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376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38" uniqueCount="439">
  <si>
    <r>
      <rPr>
        <b val="true"/>
        <sz val="10"/>
        <rFont val="Arial"/>
        <family val="2"/>
      </rPr>
      <t xml:space="preserve">Additional  file 6:</t>
    </r>
    <r>
      <rPr>
        <sz val="10"/>
        <rFont val="Arial"/>
        <family val="0"/>
      </rPr>
      <t xml:space="preserve"> Raw data microarray at 4 hours time point under hyperoxia versus normoxia conditions on synchronised parasites.</t>
    </r>
  </si>
  <si>
    <t xml:space="preserve">Accession Number</t>
  </si>
  <si>
    <t xml:space="preserve">Sequence Names</t>
  </si>
  <si>
    <t xml:space="preserve">FC O1</t>
  </si>
  <si>
    <t xml:space="preserve">FC O2</t>
  </si>
  <si>
    <t xml:space="preserve">FC O3</t>
  </si>
  <si>
    <t xml:space="preserve">FC O4</t>
  </si>
  <si>
    <r>
      <rPr>
        <b val="true"/>
        <i val="true"/>
        <sz val="10"/>
        <rFont val="Arial"/>
        <family val="2"/>
      </rPr>
      <t xml:space="preserve">p</t>
    </r>
    <r>
      <rPr>
        <b val="true"/>
        <sz val="10"/>
        <rFont val="Arial"/>
        <family val="2"/>
      </rPr>
      <t xml:space="preserve">-value </t>
    </r>
    <r>
      <rPr>
        <b val="true"/>
        <i val="true"/>
        <sz val="10"/>
        <rFont val="Arial"/>
        <family val="2"/>
      </rPr>
      <t xml:space="preserve">t-test</t>
    </r>
  </si>
  <si>
    <t xml:space="preserve">FC Average</t>
  </si>
  <si>
    <t xml:space="preserve">Standard Deviation</t>
  </si>
  <si>
    <t xml:space="preserve">PF14_0723</t>
  </si>
  <si>
    <t xml:space="preserve">hypothetical protein</t>
  </si>
  <si>
    <t xml:space="preserve">0.00004</t>
  </si>
  <si>
    <t xml:space="preserve">PFL0820c</t>
  </si>
  <si>
    <t xml:space="preserve">hypothetical protein, conserved</t>
  </si>
  <si>
    <t xml:space="preserve">0.00006</t>
  </si>
  <si>
    <t xml:space="preserve">PFI0475w</t>
  </si>
  <si>
    <t xml:space="preserve">small nuclear ribonucleoprotein (snRNP), putative</t>
  </si>
  <si>
    <t xml:space="preserve">0.00009</t>
  </si>
  <si>
    <t xml:space="preserve">PFE0985w</t>
  </si>
  <si>
    <t xml:space="preserve">0.00016</t>
  </si>
  <si>
    <t xml:space="preserve">MAL13P1.48</t>
  </si>
  <si>
    <t xml:space="preserve">0.00026</t>
  </si>
  <si>
    <t xml:space="preserve">PF11_0497</t>
  </si>
  <si>
    <t xml:space="preserve">0.00027</t>
  </si>
  <si>
    <t xml:space="preserve">PFI1800w</t>
  </si>
  <si>
    <t xml:space="preserve">hydrolase, putative</t>
  </si>
  <si>
    <t xml:space="preserve">PF13_0246</t>
  </si>
  <si>
    <t xml:space="preserve">0.00028</t>
  </si>
  <si>
    <t xml:space="preserve">PF13_0171</t>
  </si>
  <si>
    <t xml:space="preserve">60S ribosomal protein L23, putative</t>
  </si>
  <si>
    <t xml:space="preserve">0.00034</t>
  </si>
  <si>
    <t xml:space="preserve">PF11_0438</t>
  </si>
  <si>
    <t xml:space="preserve">Ribosomal protein, putative</t>
  </si>
  <si>
    <t xml:space="preserve">0.00041</t>
  </si>
  <si>
    <t xml:space="preserve">PFF1050w</t>
  </si>
  <si>
    <t xml:space="preserve">nascent polypeptide associated complex alpha chain, putative</t>
  </si>
  <si>
    <t xml:space="preserve">0.00045</t>
  </si>
  <si>
    <t xml:space="preserve">PF10_0335</t>
  </si>
  <si>
    <t xml:space="preserve">0.00047</t>
  </si>
  <si>
    <t xml:space="preserve">PFL0740c</t>
  </si>
  <si>
    <t xml:space="preserve">10 kd chaperonin, putative</t>
  </si>
  <si>
    <t xml:space="preserve">0.00048</t>
  </si>
  <si>
    <t xml:space="preserve">PFI0375w</t>
  </si>
  <si>
    <t xml:space="preserve">ribosomal protein L35, putative</t>
  </si>
  <si>
    <t xml:space="preserve">0.00053</t>
  </si>
  <si>
    <t xml:space="preserve">MAL13P1.323</t>
  </si>
  <si>
    <t xml:space="preserve">PF14_0565</t>
  </si>
  <si>
    <t xml:space="preserve">0.00057</t>
  </si>
  <si>
    <t xml:space="preserve">PFF1065c</t>
  </si>
  <si>
    <t xml:space="preserve">PF14_0144</t>
  </si>
  <si>
    <t xml:space="preserve">mRNA capping enzyme, putative</t>
  </si>
  <si>
    <t xml:space="preserve">0.00060</t>
  </si>
  <si>
    <t xml:space="preserve">PF13_0213</t>
  </si>
  <si>
    <t xml:space="preserve">60S ribosomal subunit protein L6e, putative</t>
  </si>
  <si>
    <t xml:space="preserve">0.00063</t>
  </si>
  <si>
    <t xml:space="preserve">PF13_0014</t>
  </si>
  <si>
    <t xml:space="preserve">40S ribosomal protein S7 homologue, putative</t>
  </si>
  <si>
    <t xml:space="preserve">0.00068</t>
  </si>
  <si>
    <t xml:space="preserve">PFD0720w</t>
  </si>
  <si>
    <t xml:space="preserve">0.00073</t>
  </si>
  <si>
    <t xml:space="preserve">PF14_0125</t>
  </si>
  <si>
    <t xml:space="preserve">deoxyhypusine synthase</t>
  </si>
  <si>
    <t xml:space="preserve">0.00078</t>
  </si>
  <si>
    <t xml:space="preserve">PFD1105w</t>
  </si>
  <si>
    <t xml:space="preserve">0.00079</t>
  </si>
  <si>
    <t xml:space="preserve">PF13_0177</t>
  </si>
  <si>
    <t xml:space="preserve">ATP-dependent RNA helicase, putative</t>
  </si>
  <si>
    <t xml:space="preserve">0.00081</t>
  </si>
  <si>
    <t xml:space="preserve">PF14_0104</t>
  </si>
  <si>
    <t xml:space="preserve">eukaryotictranslation initiation factor 2 gamma subunit, putative</t>
  </si>
  <si>
    <t xml:space="preserve">0.00087</t>
  </si>
  <si>
    <t xml:space="preserve">PFL2490c</t>
  </si>
  <si>
    <t xml:space="preserve">0.00088</t>
  </si>
  <si>
    <t xml:space="preserve">PFA0380w</t>
  </si>
  <si>
    <t xml:space="preserve">serine/threonine protein kinase, putative</t>
  </si>
  <si>
    <t xml:space="preserve">0.00089</t>
  </si>
  <si>
    <t xml:space="preserve">PF11_0499</t>
  </si>
  <si>
    <t xml:space="preserve">0.00090</t>
  </si>
  <si>
    <t xml:space="preserve">PF08_0131</t>
  </si>
  <si>
    <t xml:space="preserve">1-cys peroxidoxin</t>
  </si>
  <si>
    <t xml:space="preserve">0.00093</t>
  </si>
  <si>
    <t xml:space="preserve">PFI1075w</t>
  </si>
  <si>
    <t xml:space="preserve">0.00094</t>
  </si>
  <si>
    <t xml:space="preserve">PF11_0040</t>
  </si>
  <si>
    <t xml:space="preserve">early transcribed membrane protein 11.2, etramp11.2</t>
  </si>
  <si>
    <t xml:space="preserve">0.00100</t>
  </si>
  <si>
    <t xml:space="preserve">PFI0340c</t>
  </si>
  <si>
    <t xml:space="preserve">0.00117</t>
  </si>
  <si>
    <t xml:space="preserve">MAL7P1.126</t>
  </si>
  <si>
    <t xml:space="preserve">0.00120</t>
  </si>
  <si>
    <t xml:space="preserve">PFE0840c</t>
  </si>
  <si>
    <t xml:space="preserve">0.00122</t>
  </si>
  <si>
    <t xml:space="preserve">MAL13P1.15</t>
  </si>
  <si>
    <t xml:space="preserve">0.00123</t>
  </si>
  <si>
    <t xml:space="preserve">PF14_0676</t>
  </si>
  <si>
    <t xml:space="preserve">20S proteasome beta 4 subunit, putative</t>
  </si>
  <si>
    <t xml:space="preserve">0.00126</t>
  </si>
  <si>
    <t xml:space="preserve">MAL7P1.5</t>
  </si>
  <si>
    <t xml:space="preserve">Plasmodium falciparum Maurers Cleft 2 transmembrane domain protein, PfMC-2TM_7.1</t>
  </si>
  <si>
    <t xml:space="preserve">0.00134</t>
  </si>
  <si>
    <t xml:space="preserve">PF10_0077</t>
  </si>
  <si>
    <t xml:space="preserve">eukaryotictranslation initiation factor 3 subunit 7, putative</t>
  </si>
  <si>
    <t xml:space="preserve">0.00144</t>
  </si>
  <si>
    <t xml:space="preserve">PFL0275w</t>
  </si>
  <si>
    <t xml:space="preserve">0.00146</t>
  </si>
  <si>
    <t xml:space="preserve">PFB0675w</t>
  </si>
  <si>
    <t xml:space="preserve">0.00148</t>
  </si>
  <si>
    <t xml:space="preserve">PF14_0349</t>
  </si>
  <si>
    <t xml:space="preserve">histidine triad protein, putative</t>
  </si>
  <si>
    <t xml:space="preserve">0.00158</t>
  </si>
  <si>
    <t xml:space="preserve">PFL0060w</t>
  </si>
  <si>
    <t xml:space="preserve">hypothetical protein, conserved in P. falciparum</t>
  </si>
  <si>
    <t xml:space="preserve">PFA0700c</t>
  </si>
  <si>
    <t xml:space="preserve">0.00161</t>
  </si>
  <si>
    <t xml:space="preserve">PFC0845c</t>
  </si>
  <si>
    <t xml:space="preserve">ubiquitin--protein ligase, putative</t>
  </si>
  <si>
    <t xml:space="preserve">0.00170</t>
  </si>
  <si>
    <t xml:space="preserve">PFC0300c</t>
  </si>
  <si>
    <t xml:space="preserve">60S ribosomal protein L7, putative</t>
  </si>
  <si>
    <t xml:space="preserve">0.00171</t>
  </si>
  <si>
    <t xml:space="preserve">PF14_0474</t>
  </si>
  <si>
    <t xml:space="preserve">0.00176</t>
  </si>
  <si>
    <t xml:space="preserve">PF10_0179</t>
  </si>
  <si>
    <t xml:space="preserve">PHF5-like protein, putative</t>
  </si>
  <si>
    <t xml:space="preserve">0.00180</t>
  </si>
  <si>
    <t xml:space="preserve">PF08_0049</t>
  </si>
  <si>
    <t xml:space="preserve">ribonucleoprotein, putative</t>
  </si>
  <si>
    <t xml:space="preserve">0.00184</t>
  </si>
  <si>
    <t xml:space="preserve">PF13_0178</t>
  </si>
  <si>
    <t xml:space="preserve">translation initiation factor 6, putative</t>
  </si>
  <si>
    <t xml:space="preserve">0.00193</t>
  </si>
  <si>
    <t xml:space="preserve">PFB0965c</t>
  </si>
  <si>
    <t xml:space="preserve">0.00197</t>
  </si>
  <si>
    <t xml:space="preserve">PF14_0225</t>
  </si>
  <si>
    <t xml:space="preserve">0.00200</t>
  </si>
  <si>
    <t xml:space="preserve">PF14_0447</t>
  </si>
  <si>
    <t xml:space="preserve">glutaminyl-peptide cyclotransferase</t>
  </si>
  <si>
    <t xml:space="preserve">0.00204</t>
  </si>
  <si>
    <t xml:space="preserve">PFC0910w</t>
  </si>
  <si>
    <t xml:space="preserve">0.00212</t>
  </si>
  <si>
    <t xml:space="preserve">PFI0390c</t>
  </si>
  <si>
    <t xml:space="preserve">hypothetical membrane protein, conserved</t>
  </si>
  <si>
    <t xml:space="preserve">0.00216</t>
  </si>
  <si>
    <t xml:space="preserve">PF11_0203</t>
  </si>
  <si>
    <t xml:space="preserve">peptidase</t>
  </si>
  <si>
    <t xml:space="preserve">0.00230</t>
  </si>
  <si>
    <t xml:space="preserve">PFI0815c</t>
  </si>
  <si>
    <t xml:space="preserve">0.00238</t>
  </si>
  <si>
    <t xml:space="preserve">PF11_0433</t>
  </si>
  <si>
    <t xml:space="preserve">PF14_0317</t>
  </si>
  <si>
    <t xml:space="preserve">0.00240</t>
  </si>
  <si>
    <t xml:space="preserve">PFC0365w</t>
  </si>
  <si>
    <t xml:space="preserve">conserved protein, putative</t>
  </si>
  <si>
    <t xml:space="preserve">0.00241</t>
  </si>
  <si>
    <t xml:space="preserve">PFL0105w</t>
  </si>
  <si>
    <t xml:space="preserve">0.00249</t>
  </si>
  <si>
    <t xml:space="preserve">PFI1115c</t>
  </si>
  <si>
    <t xml:space="preserve">pre-mRNA splicing factor protein, putative</t>
  </si>
  <si>
    <t xml:space="preserve">0.00254</t>
  </si>
  <si>
    <t xml:space="preserve">PFC0582c</t>
  </si>
  <si>
    <t xml:space="preserve">0.00265</t>
  </si>
  <si>
    <t xml:space="preserve">PF11_0447</t>
  </si>
  <si>
    <t xml:space="preserve">translation initiation factor eIF-1A, putative</t>
  </si>
  <si>
    <t xml:space="preserve">0.00276</t>
  </si>
  <si>
    <t xml:space="preserve">MAL13P1.170</t>
  </si>
  <si>
    <t xml:space="preserve">0.00282</t>
  </si>
  <si>
    <t xml:space="preserve">PF10_0187</t>
  </si>
  <si>
    <t xml:space="preserve">ribosomal protein L30e, putative</t>
  </si>
  <si>
    <t xml:space="preserve">0.00290</t>
  </si>
  <si>
    <t xml:space="preserve">PF10_0232</t>
  </si>
  <si>
    <t xml:space="preserve">Chromodomain-helicase-DNA-binding protein 1 homolog, putative</t>
  </si>
  <si>
    <t xml:space="preserve">0.00291</t>
  </si>
  <si>
    <t xml:space="preserve">MAL13P1.250</t>
  </si>
  <si>
    <t xml:space="preserve">0.00292</t>
  </si>
  <si>
    <t xml:space="preserve">PF11_0402</t>
  </si>
  <si>
    <t xml:space="preserve">0.00301</t>
  </si>
  <si>
    <t xml:space="preserve">PF14_0175</t>
  </si>
  <si>
    <t xml:space="preserve">conserved protein, unknown function</t>
  </si>
  <si>
    <t xml:space="preserve">0.00306</t>
  </si>
  <si>
    <t xml:space="preserve">PF07_0001</t>
  </si>
  <si>
    <t xml:space="preserve">0.00319</t>
  </si>
  <si>
    <t xml:space="preserve">PFE0845c</t>
  </si>
  <si>
    <t xml:space="preserve">60S ribosomal subunit protein L8, putative</t>
  </si>
  <si>
    <t xml:space="preserve">0.00320</t>
  </si>
  <si>
    <t xml:space="preserve">PF14_0048</t>
  </si>
  <si>
    <t xml:space="preserve">0.00321</t>
  </si>
  <si>
    <t xml:space="preserve">PFL1745c</t>
  </si>
  <si>
    <t xml:space="preserve">clustered-asparagine-rich protein</t>
  </si>
  <si>
    <t xml:space="preserve">0.00327</t>
  </si>
  <si>
    <t xml:space="preserve">PFD0210c</t>
  </si>
  <si>
    <t xml:space="preserve">pbs36 homologue</t>
  </si>
  <si>
    <t xml:space="preserve">MAL13P1.56</t>
  </si>
  <si>
    <t xml:space="preserve">m1-family aminopeptidase</t>
  </si>
  <si>
    <t xml:space="preserve">0.00339</t>
  </si>
  <si>
    <t xml:space="preserve">PF13_0016</t>
  </si>
  <si>
    <t xml:space="preserve">methyl transferase-like protein, putative</t>
  </si>
  <si>
    <t xml:space="preserve">0.00343</t>
  </si>
  <si>
    <t xml:space="preserve">PFL0255c</t>
  </si>
  <si>
    <t xml:space="preserve">uga suppressor tRNA-associated antigenic protein, putative</t>
  </si>
  <si>
    <t xml:space="preserve">0.00347</t>
  </si>
  <si>
    <t xml:space="preserve">PFD0355c</t>
  </si>
  <si>
    <t xml:space="preserve">Peptidyl-tRNA hydrolase PTH2, putative</t>
  </si>
  <si>
    <t xml:space="preserve">0.00352</t>
  </si>
  <si>
    <t xml:space="preserve">PF14_0157</t>
  </si>
  <si>
    <t xml:space="preserve">0.00359</t>
  </si>
  <si>
    <t xml:space="preserve">PFL0855c</t>
  </si>
  <si>
    <t xml:space="preserve">0.00364</t>
  </si>
  <si>
    <t xml:space="preserve">PFL2080c</t>
  </si>
  <si>
    <t xml:space="preserve">0.00367</t>
  </si>
  <si>
    <t xml:space="preserve">MAL7P1.94</t>
  </si>
  <si>
    <t xml:space="preserve">prefoldin subunit 3, putative</t>
  </si>
  <si>
    <t xml:space="preserve">0.00374</t>
  </si>
  <si>
    <t xml:space="preserve">PF14_0407</t>
  </si>
  <si>
    <t xml:space="preserve">0.00378</t>
  </si>
  <si>
    <t xml:space="preserve">MAL8P1.102</t>
  </si>
  <si>
    <t xml:space="preserve">0.00382</t>
  </si>
  <si>
    <t xml:space="preserve">MAL13P1.93</t>
  </si>
  <si>
    <t xml:space="preserve">0.00386</t>
  </si>
  <si>
    <t xml:space="preserve">PFL2330w</t>
  </si>
  <si>
    <t xml:space="preserve">0.00387</t>
  </si>
  <si>
    <t xml:space="preserve">PF08_0071</t>
  </si>
  <si>
    <t xml:space="preserve">Fe-superoxide dismutase</t>
  </si>
  <si>
    <t xml:space="preserve">0.00391</t>
  </si>
  <si>
    <t xml:space="preserve">PFI0780w</t>
  </si>
  <si>
    <t xml:space="preserve">0.00392</t>
  </si>
  <si>
    <t xml:space="preserve">PFE1540w</t>
  </si>
  <si>
    <t xml:space="preserve">0.00393</t>
  </si>
  <si>
    <t xml:space="preserve">PFF1525c</t>
  </si>
  <si>
    <t xml:space="preserve">0.00395</t>
  </si>
  <si>
    <t xml:space="preserve">PF11_0329</t>
  </si>
  <si>
    <t xml:space="preserve">0.00409</t>
  </si>
  <si>
    <t xml:space="preserve">MAL13P1.413</t>
  </si>
  <si>
    <t xml:space="preserve">membrane associated histidine-rich protein, MAHRP-1</t>
  </si>
  <si>
    <t xml:space="preserve">0.00435</t>
  </si>
  <si>
    <t xml:space="preserve">PFF0905w</t>
  </si>
  <si>
    <t xml:space="preserve">0.00441</t>
  </si>
  <si>
    <t xml:space="preserve">PFD0755c</t>
  </si>
  <si>
    <t xml:space="preserve">adenylate kinase 1</t>
  </si>
  <si>
    <t xml:space="preserve">0.00442</t>
  </si>
  <si>
    <t xml:space="preserve">PFI0125c</t>
  </si>
  <si>
    <t xml:space="preserve">protein kinase, FIKK family</t>
  </si>
  <si>
    <t xml:space="preserve">0.00445</t>
  </si>
  <si>
    <t xml:space="preserve">PFE0045c</t>
  </si>
  <si>
    <t xml:space="preserve">kinase, putative</t>
  </si>
  <si>
    <t xml:space="preserve">0.00447</t>
  </si>
  <si>
    <t xml:space="preserve">PF13_0179</t>
  </si>
  <si>
    <t xml:space="preserve">isoleucine--tRNA ligase, putative</t>
  </si>
  <si>
    <t xml:space="preserve">0.00448</t>
  </si>
  <si>
    <t xml:space="preserve">PFE0715w</t>
  </si>
  <si>
    <t xml:space="preserve">asparagine -- tRNA ligase, putative</t>
  </si>
  <si>
    <t xml:space="preserve">0.00450</t>
  </si>
  <si>
    <t xml:space="preserve">PFD0890w</t>
  </si>
  <si>
    <t xml:space="preserve">0.00457</t>
  </si>
  <si>
    <t xml:space="preserve">PFE0810c</t>
  </si>
  <si>
    <t xml:space="preserve">40S ribosomal subunit protein S14, putative</t>
  </si>
  <si>
    <t xml:space="preserve">0.00473</t>
  </si>
  <si>
    <t xml:space="preserve">PF14_0355</t>
  </si>
  <si>
    <t xml:space="preserve">0.00475</t>
  </si>
  <si>
    <t xml:space="preserve">PF14_0516</t>
  </si>
  <si>
    <t xml:space="preserve">serine/threonine-protein kinase</t>
  </si>
  <si>
    <t xml:space="preserve">0.00476</t>
  </si>
  <si>
    <t xml:space="preserve">PFL2400w</t>
  </si>
  <si>
    <t xml:space="preserve">0.00482</t>
  </si>
  <si>
    <t xml:space="preserve">PFE0805w</t>
  </si>
  <si>
    <t xml:space="preserve">cation-transporting ATPase 1</t>
  </si>
  <si>
    <t xml:space="preserve">0.00501</t>
  </si>
  <si>
    <t xml:space="preserve">PF14_0118</t>
  </si>
  <si>
    <t xml:space="preserve">0.00512</t>
  </si>
  <si>
    <t xml:space="preserve">PF14_0566</t>
  </si>
  <si>
    <t xml:space="preserve">0.00515</t>
  </si>
  <si>
    <t xml:space="preserve">PFE0210c</t>
  </si>
  <si>
    <t xml:space="preserve">0.00523</t>
  </si>
  <si>
    <t xml:space="preserve">PF14_0071</t>
  </si>
  <si>
    <t xml:space="preserve">0.00531</t>
  </si>
  <si>
    <t xml:space="preserve">PFD0220c</t>
  </si>
  <si>
    <t xml:space="preserve">0.00532</t>
  </si>
  <si>
    <t xml:space="preserve">PF13_0229</t>
  </si>
  <si>
    <t xml:space="preserve">IRP-like protein</t>
  </si>
  <si>
    <t xml:space="preserve">0.00539</t>
  </si>
  <si>
    <t xml:space="preserve">PFB0100c</t>
  </si>
  <si>
    <t xml:space="preserve">knob associated histidine-rich protein</t>
  </si>
  <si>
    <t xml:space="preserve">0.00540</t>
  </si>
  <si>
    <t xml:space="preserve">PF10_0298</t>
  </si>
  <si>
    <t xml:space="preserve">26S proteasome subunit, putative</t>
  </si>
  <si>
    <t xml:space="preserve">0.00545</t>
  </si>
  <si>
    <t xml:space="preserve">PFI0635c</t>
  </si>
  <si>
    <t xml:space="preserve">0.00547</t>
  </si>
  <si>
    <t xml:space="preserve">PF14_0587</t>
  </si>
  <si>
    <t xml:space="preserve">0.00610</t>
  </si>
  <si>
    <t xml:space="preserve">PF11_0253</t>
  </si>
  <si>
    <t xml:space="preserve">0.00637</t>
  </si>
  <si>
    <t xml:space="preserve">PFL1300c</t>
  </si>
  <si>
    <t xml:space="preserve">0.00649</t>
  </si>
  <si>
    <t xml:space="preserve">PFF0060w</t>
  </si>
  <si>
    <t xml:space="preserve">Plasmodium falciparum Maurers Cleft 2 transmembrane domain protein 6, PfMC-2TM_6</t>
  </si>
  <si>
    <t xml:space="preserve">0.00651</t>
  </si>
  <si>
    <t xml:space="preserve">MAL8P1.104</t>
  </si>
  <si>
    <t xml:space="preserve">CAF1 family ribonuclease, putative</t>
  </si>
  <si>
    <t xml:space="preserve">0.00662</t>
  </si>
  <si>
    <t xml:space="preserve">MAL13P1.174</t>
  </si>
  <si>
    <t xml:space="preserve">MSP7-like protein</t>
  </si>
  <si>
    <t xml:space="preserve">0.00664</t>
  </si>
  <si>
    <t xml:space="preserve">PF10_0242</t>
  </si>
  <si>
    <t xml:space="preserve">0.00665</t>
  </si>
  <si>
    <t xml:space="preserve">PFE1020w</t>
  </si>
  <si>
    <t xml:space="preserve">u6 snRNA-associated sm-like protein Lsm2, putative</t>
  </si>
  <si>
    <t xml:space="preserve">0.00668</t>
  </si>
  <si>
    <t xml:space="preserve">MAL13P1.360</t>
  </si>
  <si>
    <t xml:space="preserve">0.00670</t>
  </si>
  <si>
    <t xml:space="preserve">PFB0215c</t>
  </si>
  <si>
    <t xml:space="preserve">3-5 exonuclease, putative</t>
  </si>
  <si>
    <t xml:space="preserve">0.00672</t>
  </si>
  <si>
    <t xml:space="preserve">PF10_0239</t>
  </si>
  <si>
    <t xml:space="preserve">0.00673</t>
  </si>
  <si>
    <t xml:space="preserve">PF11_0025</t>
  </si>
  <si>
    <t xml:space="preserve">Plasmodium falciparum Maurers Cleft 2 transmembrane domain protein 11.2</t>
  </si>
  <si>
    <t xml:space="preserve">0.00676</t>
  </si>
  <si>
    <t xml:space="preserve">PF11_0399</t>
  </si>
  <si>
    <t xml:space="preserve">0.00678</t>
  </si>
  <si>
    <t xml:space="preserve">PF08_0041</t>
  </si>
  <si>
    <t xml:space="preserve">ribosome biogenesis protein nep1 homologue, putative</t>
  </si>
  <si>
    <t xml:space="preserve">PFD0790c</t>
  </si>
  <si>
    <t xml:space="preserve">DNA replication licensing factor, putative</t>
  </si>
  <si>
    <t xml:space="preserve">0.00691</t>
  </si>
  <si>
    <t xml:space="preserve">PF11_0105</t>
  </si>
  <si>
    <t xml:space="preserve">0.00711</t>
  </si>
  <si>
    <t xml:space="preserve">PFE0965c</t>
  </si>
  <si>
    <t xml:space="preserve">vacuolar ATP synthetase, putative</t>
  </si>
  <si>
    <t xml:space="preserve">0.00715</t>
  </si>
  <si>
    <t xml:space="preserve">PFL1775c</t>
  </si>
  <si>
    <t xml:space="preserve">0.00717</t>
  </si>
  <si>
    <t xml:space="preserve">PF08_0081</t>
  </si>
  <si>
    <t xml:space="preserve">0.00718</t>
  </si>
  <si>
    <t xml:space="preserve">PF13_0134</t>
  </si>
  <si>
    <t xml:space="preserve">PF13_0257</t>
  </si>
  <si>
    <t xml:space="preserve">glutamate--tRNA ligase</t>
  </si>
  <si>
    <t xml:space="preserve">0.00720</t>
  </si>
  <si>
    <t xml:space="preserve">MAL7P1.76</t>
  </si>
  <si>
    <t xml:space="preserve">0.00736</t>
  </si>
  <si>
    <t xml:space="preserve">MAL7P1.24</t>
  </si>
  <si>
    <t xml:space="preserve">0.00738</t>
  </si>
  <si>
    <t xml:space="preserve">MAL13P1.302</t>
  </si>
  <si>
    <t xml:space="preserve">SUMO ligase, putative</t>
  </si>
  <si>
    <t xml:space="preserve">0.00740</t>
  </si>
  <si>
    <t xml:space="preserve">PFE1100w</t>
  </si>
  <si>
    <t xml:space="preserve">0.00755</t>
  </si>
  <si>
    <t xml:space="preserve">PF14_0453</t>
  </si>
  <si>
    <t xml:space="preserve">0.00756</t>
  </si>
  <si>
    <t xml:space="preserve">PFF0575c</t>
  </si>
  <si>
    <t xml:space="preserve">MAL13P1.274</t>
  </si>
  <si>
    <t xml:space="preserve">serine/threonine protein phosphatase pfPp5</t>
  </si>
  <si>
    <t xml:space="preserve">0.00757</t>
  </si>
  <si>
    <t xml:space="preserve">PFF0480w</t>
  </si>
  <si>
    <t xml:space="preserve">0.00771</t>
  </si>
  <si>
    <t xml:space="preserve">PF07_0079</t>
  </si>
  <si>
    <t xml:space="preserve">60S ribosomal protein L11a, putative</t>
  </si>
  <si>
    <t xml:space="preserve">0.00780</t>
  </si>
  <si>
    <t xml:space="preserve">PFA0435w</t>
  </si>
  <si>
    <t xml:space="preserve">0.00788</t>
  </si>
  <si>
    <t xml:space="preserve">PF10_0015</t>
  </si>
  <si>
    <t xml:space="preserve">acyl CoA binding protein, putative</t>
  </si>
  <si>
    <t xml:space="preserve">0.00794</t>
  </si>
  <si>
    <t xml:space="preserve">PF10_0183</t>
  </si>
  <si>
    <t xml:space="preserve">0.00795</t>
  </si>
  <si>
    <t xml:space="preserve">PFC0400w</t>
  </si>
  <si>
    <t xml:space="preserve">60S Acidic ribosomal protein P2</t>
  </si>
  <si>
    <t xml:space="preserve">0.00797</t>
  </si>
  <si>
    <t xml:space="preserve">PFE0445c</t>
  </si>
  <si>
    <t xml:space="preserve">SNAP protein (soluble N-ethylmaleimide-sensitive factor Attachment Protein), putative</t>
  </si>
  <si>
    <t xml:space="preserve">0.00806</t>
  </si>
  <si>
    <t xml:space="preserve">PF10_0038</t>
  </si>
  <si>
    <t xml:space="preserve">ribosomal protein S20e, putative</t>
  </si>
  <si>
    <t xml:space="preserve">0.00818</t>
  </si>
  <si>
    <t xml:space="preserve">PF11_0250</t>
  </si>
  <si>
    <t xml:space="preserve">high mobility group-like protein NHP2, putative</t>
  </si>
  <si>
    <t xml:space="preserve">0.00820</t>
  </si>
  <si>
    <t xml:space="preserve">PF13_0140</t>
  </si>
  <si>
    <t xml:space="preserve">dihydrofolate synthase/folylpolyglutamate synthase</t>
  </si>
  <si>
    <t xml:space="preserve">0.00822</t>
  </si>
  <si>
    <t xml:space="preserve">PFC10_API0024</t>
  </si>
  <si>
    <t xml:space="preserve">tRNA-Gly</t>
  </si>
  <si>
    <t xml:space="preserve">0.00832</t>
  </si>
  <si>
    <t xml:space="preserve">PF14_0390</t>
  </si>
  <si>
    <t xml:space="preserve">0.00839</t>
  </si>
  <si>
    <t xml:space="preserve">PF14_0044</t>
  </si>
  <si>
    <t xml:space="preserve">0.00845</t>
  </si>
  <si>
    <t xml:space="preserve">PFF1265w</t>
  </si>
  <si>
    <t xml:space="preserve">oxidoreductase, short-chain dehydrogenase family, putative</t>
  </si>
  <si>
    <t xml:space="preserve">0.00848</t>
  </si>
  <si>
    <t xml:space="preserve">PFL2310w</t>
  </si>
  <si>
    <t xml:space="preserve">PF13_0215</t>
  </si>
  <si>
    <t xml:space="preserve">0.00850</t>
  </si>
  <si>
    <t xml:space="preserve">PFL2110c</t>
  </si>
  <si>
    <t xml:space="preserve">0.00857</t>
  </si>
  <si>
    <t xml:space="preserve">PFA0730c</t>
  </si>
  <si>
    <t xml:space="preserve">0.00866</t>
  </si>
  <si>
    <t xml:space="preserve">PFF1505w</t>
  </si>
  <si>
    <t xml:space="preserve">0.00869</t>
  </si>
  <si>
    <t xml:space="preserve">PF11_0168</t>
  </si>
  <si>
    <t xml:space="preserve">0.00904</t>
  </si>
  <si>
    <t xml:space="preserve">PF10_0178</t>
  </si>
  <si>
    <t xml:space="preserve">0.00914</t>
  </si>
  <si>
    <t xml:space="preserve">PFD1175w</t>
  </si>
  <si>
    <t xml:space="preserve">Plasmodium falciparum trophozoite antigen r45-like protein</t>
  </si>
  <si>
    <t xml:space="preserve">0.00916</t>
  </si>
  <si>
    <t xml:space="preserve">PF14_0585</t>
  </si>
  <si>
    <t xml:space="preserve">ribosomal protein S28e, putative</t>
  </si>
  <si>
    <t xml:space="preserve">0.00927</t>
  </si>
  <si>
    <t xml:space="preserve">PFI0155c</t>
  </si>
  <si>
    <t xml:space="preserve">PfRab7, GTPase</t>
  </si>
  <si>
    <t xml:space="preserve">0.00929</t>
  </si>
  <si>
    <t xml:space="preserve">MAL8P1.124</t>
  </si>
  <si>
    <t xml:space="preserve">PF13_0148</t>
  </si>
  <si>
    <t xml:space="preserve">PFC0285c</t>
  </si>
  <si>
    <t xml:space="preserve">T-complex protein beta subunit, putative</t>
  </si>
  <si>
    <t xml:space="preserve">0.00937</t>
  </si>
  <si>
    <t xml:space="preserve">PFA0410w</t>
  </si>
  <si>
    <t xml:space="preserve">0.00941</t>
  </si>
  <si>
    <t xml:space="preserve">PF14_0277</t>
  </si>
  <si>
    <t xml:space="preserve">coatamer protein, beta subunit, putative</t>
  </si>
  <si>
    <t xml:space="preserve">0.00953</t>
  </si>
  <si>
    <t xml:space="preserve">PF11_0226</t>
  </si>
  <si>
    <t xml:space="preserve">petidase, M16 family</t>
  </si>
  <si>
    <t xml:space="preserve">0.00960</t>
  </si>
  <si>
    <t xml:space="preserve">PF14_0615</t>
  </si>
  <si>
    <t xml:space="preserve">ATP synthase (C/AC39) subunit, putative</t>
  </si>
  <si>
    <t xml:space="preserve">0.00963</t>
  </si>
  <si>
    <t xml:space="preserve">PF08_0040</t>
  </si>
  <si>
    <t xml:space="preserve">0.00966</t>
  </si>
  <si>
    <t xml:space="preserve">PFL2065c</t>
  </si>
  <si>
    <t xml:space="preserve">mitochondrial import inner membrane translocase subunit, putative</t>
  </si>
  <si>
    <t xml:space="preserve">0.00977</t>
  </si>
  <si>
    <t xml:space="preserve">PFE0300c</t>
  </si>
  <si>
    <t xml:space="preserve">60S ribosomal subunit protein L24, putative</t>
  </si>
  <si>
    <t xml:space="preserve">0.00985</t>
  </si>
  <si>
    <t xml:space="preserve">PFL1700c</t>
  </si>
  <si>
    <t xml:space="preserve">V-type K+ - independent h+ -translocating inorganic pyrophosphatse</t>
  </si>
  <si>
    <t xml:space="preserve">0.00997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0"/>
    <numFmt numFmtId="166" formatCode="0.0000"/>
  </numFmts>
  <fonts count="6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b val="true"/>
      <i val="true"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7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I1"/>
    </sheetView>
  </sheetViews>
  <sheetFormatPr defaultColWidth="11.0546875" defaultRowHeight="12.75" zeroHeight="false" outlineLevelRow="0" outlineLevelCol="0"/>
  <cols>
    <col collapsed="false" customWidth="true" hidden="false" outlineLevel="0" max="1" min="1" style="0" width="17.85"/>
    <col collapsed="false" customWidth="true" hidden="false" outlineLevel="0" max="2" min="2" style="0" width="33.56"/>
    <col collapsed="false" customWidth="true" hidden="false" outlineLevel="0" max="3" min="3" style="1" width="8.7"/>
    <col collapsed="false" customWidth="true" hidden="false" outlineLevel="0" max="4" min="4" style="1" width="8.28"/>
    <col collapsed="false" customWidth="true" hidden="false" outlineLevel="0" max="5" min="5" style="1" width="7.7"/>
    <col collapsed="false" customWidth="true" hidden="false" outlineLevel="0" max="6" min="6" style="1" width="7.14"/>
    <col collapsed="false" customWidth="true" hidden="false" outlineLevel="0" max="7" min="7" style="0" width="13.7"/>
    <col collapsed="false" customWidth="true" hidden="false" outlineLevel="0" max="8" min="8" style="1" width="12.99"/>
    <col collapsed="false" customWidth="true" hidden="false" outlineLevel="0" max="9" min="9" style="2" width="18.28"/>
  </cols>
  <sheetData>
    <row r="1" customFormat="false" ht="12.75" hidden="false" customHeight="false" outlineLevel="0" collapsed="false">
      <c r="A1" s="3" t="s">
        <v>0</v>
      </c>
      <c r="B1" s="3"/>
      <c r="C1" s="3"/>
      <c r="D1" s="3"/>
      <c r="E1" s="3"/>
      <c r="F1" s="3"/>
      <c r="G1" s="3"/>
      <c r="H1" s="3"/>
      <c r="I1" s="3"/>
    </row>
    <row r="3" customFormat="false" ht="12.75" hidden="false" customHeight="false" outlineLevel="0" collapsed="false">
      <c r="A3" s="4" t="s">
        <v>1</v>
      </c>
      <c r="B3" s="4" t="s">
        <v>2</v>
      </c>
      <c r="C3" s="5" t="s">
        <v>3</v>
      </c>
      <c r="D3" s="5" t="s">
        <v>4</v>
      </c>
      <c r="E3" s="5" t="s">
        <v>5</v>
      </c>
      <c r="F3" s="5" t="s">
        <v>6</v>
      </c>
      <c r="G3" s="6" t="s">
        <v>7</v>
      </c>
      <c r="H3" s="5" t="s">
        <v>8</v>
      </c>
      <c r="I3" s="7" t="s">
        <v>9</v>
      </c>
    </row>
    <row r="4" customFormat="false" ht="12.75" hidden="false" customHeight="false" outlineLevel="0" collapsed="false">
      <c r="A4" s="0" t="s">
        <v>10</v>
      </c>
      <c r="B4" s="0" t="s">
        <v>11</v>
      </c>
      <c r="C4" s="1" t="n">
        <v>-1.228</v>
      </c>
      <c r="D4" s="1" t="n">
        <v>-1.22617</v>
      </c>
      <c r="E4" s="1" t="n">
        <v>-1.24677</v>
      </c>
      <c r="F4" s="1" t="n">
        <v>-1.21419</v>
      </c>
      <c r="G4" s="0" t="s">
        <v>12</v>
      </c>
      <c r="H4" s="1" t="n">
        <f aca="false">AVERAGE(C4:F4)</f>
        <v>-1.2287825</v>
      </c>
      <c r="I4" s="2" t="n">
        <f aca="false">STDEV(C4:F4)</f>
        <v>0.0134651237771263</v>
      </c>
    </row>
    <row r="5" customFormat="false" ht="12.75" hidden="false" customHeight="false" outlineLevel="0" collapsed="false">
      <c r="A5" s="0" t="s">
        <v>13</v>
      </c>
      <c r="B5" s="0" t="s">
        <v>14</v>
      </c>
      <c r="C5" s="1" t="n">
        <v>-1.19579</v>
      </c>
      <c r="D5" s="1" t="n">
        <v>-1.21332</v>
      </c>
      <c r="E5" s="1" t="n">
        <v>-1.20543</v>
      </c>
      <c r="F5" s="1" t="n">
        <v>-1.18271</v>
      </c>
      <c r="G5" s="0" t="s">
        <v>15</v>
      </c>
      <c r="H5" s="1" t="n">
        <f aca="false">AVERAGE(C5:F5)</f>
        <v>-1.1993125</v>
      </c>
      <c r="I5" s="2" t="n">
        <f aca="false">STDEV(C5:F5)</f>
        <v>0.0131869237630819</v>
      </c>
    </row>
    <row r="6" customFormat="false" ht="12.75" hidden="false" customHeight="false" outlineLevel="0" collapsed="false">
      <c r="A6" s="0" t="s">
        <v>16</v>
      </c>
      <c r="B6" s="0" t="s">
        <v>17</v>
      </c>
      <c r="C6" s="1" t="n">
        <v>1.23654</v>
      </c>
      <c r="D6" s="1" t="n">
        <v>1.24491</v>
      </c>
      <c r="E6" s="1" t="n">
        <v>1.25504</v>
      </c>
      <c r="F6" s="1" t="n">
        <v>1.28211</v>
      </c>
      <c r="G6" s="0" t="s">
        <v>18</v>
      </c>
      <c r="H6" s="1" t="n">
        <f aca="false">AVERAGE(C6:F6)</f>
        <v>1.25465</v>
      </c>
      <c r="I6" s="2" t="n">
        <f aca="false">STDEV(C6:F6)</f>
        <v>0.0198077712022328</v>
      </c>
    </row>
    <row r="7" customFormat="false" ht="12.75" hidden="false" customHeight="false" outlineLevel="0" collapsed="false">
      <c r="A7" s="0" t="s">
        <v>19</v>
      </c>
      <c r="B7" s="0" t="s">
        <v>14</v>
      </c>
      <c r="C7" s="1" t="n">
        <v>-1.08669</v>
      </c>
      <c r="D7" s="1" t="n">
        <v>-1.07872</v>
      </c>
      <c r="E7" s="1" t="n">
        <v>-1.08149</v>
      </c>
      <c r="F7" s="1" t="n">
        <v>-1.07033</v>
      </c>
      <c r="G7" s="0" t="s">
        <v>20</v>
      </c>
      <c r="H7" s="1" t="n">
        <f aca="false">AVERAGE(C7:F7)</f>
        <v>-1.0793075</v>
      </c>
      <c r="I7" s="2" t="n">
        <f aca="false">STDEV(C7:F7)</f>
        <v>0.00683630687335395</v>
      </c>
    </row>
    <row r="8" customFormat="false" ht="12.75" hidden="false" customHeight="false" outlineLevel="0" collapsed="false">
      <c r="A8" s="0" t="s">
        <v>21</v>
      </c>
      <c r="B8" s="0" t="s">
        <v>14</v>
      </c>
      <c r="C8" s="1" t="n">
        <v>-1.27589</v>
      </c>
      <c r="D8" s="1" t="n">
        <v>-1.23496</v>
      </c>
      <c r="E8" s="1" t="n">
        <v>-1.24357</v>
      </c>
      <c r="F8" s="1" t="n">
        <v>-1.29793</v>
      </c>
      <c r="G8" s="0" t="s">
        <v>22</v>
      </c>
      <c r="H8" s="1" t="n">
        <f aca="false">AVERAGE(C8:F8)</f>
        <v>-1.2630875</v>
      </c>
      <c r="I8" s="2" t="n">
        <f aca="false">STDEV(C8:F8)</f>
        <v>0.0291547187432841</v>
      </c>
    </row>
    <row r="9" customFormat="false" ht="12.75" hidden="false" customHeight="false" outlineLevel="0" collapsed="false">
      <c r="A9" s="0" t="s">
        <v>23</v>
      </c>
      <c r="B9" s="0" t="s">
        <v>11</v>
      </c>
      <c r="C9" s="1" t="n">
        <v>-3.75484</v>
      </c>
      <c r="D9" s="1" t="n">
        <v>-3.38911</v>
      </c>
      <c r="E9" s="1" t="n">
        <v>-3.81442</v>
      </c>
      <c r="F9" s="1" t="n">
        <v>-2.91724</v>
      </c>
      <c r="G9" s="0" t="s">
        <v>24</v>
      </c>
      <c r="H9" s="1" t="n">
        <f aca="false">AVERAGE(C9:F9)</f>
        <v>-3.4689025</v>
      </c>
      <c r="I9" s="2" t="n">
        <f aca="false">STDEV(C9:F9)</f>
        <v>0.413054053635841</v>
      </c>
    </row>
    <row r="10" customFormat="false" ht="12.75" hidden="false" customHeight="false" outlineLevel="0" collapsed="false">
      <c r="A10" s="0" t="s">
        <v>25</v>
      </c>
      <c r="B10" s="0" t="s">
        <v>26</v>
      </c>
      <c r="C10" s="1" t="n">
        <v>-1.17322</v>
      </c>
      <c r="D10" s="1" t="n">
        <v>-1.17187</v>
      </c>
      <c r="E10" s="1" t="n">
        <v>-1.14908</v>
      </c>
      <c r="F10" s="1" t="n">
        <v>-1.19409</v>
      </c>
      <c r="G10" s="0" t="s">
        <v>24</v>
      </c>
      <c r="H10" s="1" t="n">
        <f aca="false">AVERAGE(C10:F10)</f>
        <v>-1.172065</v>
      </c>
      <c r="I10" s="2" t="n">
        <f aca="false">STDEV(C10:F10)</f>
        <v>0.0183918722991072</v>
      </c>
    </row>
    <row r="11" customFormat="false" ht="12.75" hidden="false" customHeight="false" outlineLevel="0" collapsed="false">
      <c r="A11" s="0" t="s">
        <v>27</v>
      </c>
      <c r="B11" s="0" t="s">
        <v>14</v>
      </c>
      <c r="C11" s="1" t="n">
        <v>-1.30822</v>
      </c>
      <c r="D11" s="1" t="n">
        <v>-1.26683</v>
      </c>
      <c r="E11" s="1" t="n">
        <v>-1.35255</v>
      </c>
      <c r="F11" s="1" t="n">
        <v>-1.30081</v>
      </c>
      <c r="G11" s="0" t="s">
        <v>28</v>
      </c>
      <c r="H11" s="1" t="n">
        <f aca="false">AVERAGE(C11:F11)</f>
        <v>-1.3071025</v>
      </c>
      <c r="I11" s="2" t="n">
        <f aca="false">STDEV(C11:F11)</f>
        <v>0.0352523941267351</v>
      </c>
    </row>
    <row r="12" customFormat="false" ht="12.75" hidden="false" customHeight="false" outlineLevel="0" collapsed="false">
      <c r="A12" s="0" t="s">
        <v>29</v>
      </c>
      <c r="B12" s="0" t="s">
        <v>30</v>
      </c>
      <c r="C12" s="1" t="n">
        <v>1.48527</v>
      </c>
      <c r="D12" s="1" t="n">
        <v>1.58471</v>
      </c>
      <c r="E12" s="1" t="n">
        <v>1.49054</v>
      </c>
      <c r="F12" s="1" t="n">
        <v>1.42731</v>
      </c>
      <c r="G12" s="0" t="s">
        <v>31</v>
      </c>
      <c r="H12" s="1" t="n">
        <f aca="false">AVERAGE(C12:F12)</f>
        <v>1.4969575</v>
      </c>
      <c r="I12" s="2" t="n">
        <f aca="false">STDEV(C12:F12)</f>
        <v>0.0651384614366454</v>
      </c>
    </row>
    <row r="13" customFormat="false" ht="12.75" hidden="false" customHeight="false" outlineLevel="0" collapsed="false">
      <c r="A13" s="0" t="s">
        <v>32</v>
      </c>
      <c r="B13" s="0" t="s">
        <v>33</v>
      </c>
      <c r="C13" s="1" t="n">
        <v>1.44542</v>
      </c>
      <c r="D13" s="1" t="n">
        <v>1.59392</v>
      </c>
      <c r="E13" s="1" t="n">
        <v>1.50683</v>
      </c>
      <c r="F13" s="1" t="n">
        <v>1.6033</v>
      </c>
      <c r="G13" s="0" t="s">
        <v>34</v>
      </c>
      <c r="H13" s="1" t="n">
        <f aca="false">AVERAGE(C13:F13)</f>
        <v>1.5373675</v>
      </c>
      <c r="I13" s="2" t="n">
        <f aca="false">STDEV(C13:F13)</f>
        <v>0.0751269181119524</v>
      </c>
    </row>
    <row r="14" customFormat="false" ht="12.75" hidden="false" customHeight="false" outlineLevel="0" collapsed="false">
      <c r="A14" s="0" t="s">
        <v>35</v>
      </c>
      <c r="B14" s="0" t="s">
        <v>36</v>
      </c>
      <c r="C14" s="1" t="n">
        <v>1.45418</v>
      </c>
      <c r="D14" s="1" t="n">
        <v>1.49953</v>
      </c>
      <c r="E14" s="1" t="n">
        <v>1.46875</v>
      </c>
      <c r="F14" s="1" t="n">
        <v>1.61951</v>
      </c>
      <c r="G14" s="0" t="s">
        <v>37</v>
      </c>
      <c r="H14" s="1" t="n">
        <f aca="false">AVERAGE(C14:F14)</f>
        <v>1.5104925</v>
      </c>
      <c r="I14" s="2" t="n">
        <f aca="false">STDEV(C14:F14)</f>
        <v>0.0750966614326718</v>
      </c>
    </row>
    <row r="15" customFormat="false" ht="12.75" hidden="false" customHeight="false" outlineLevel="0" collapsed="false">
      <c r="A15" s="0" t="s">
        <v>38</v>
      </c>
      <c r="B15" s="0" t="s">
        <v>11</v>
      </c>
      <c r="C15" s="1" t="n">
        <v>1.1954</v>
      </c>
      <c r="D15" s="1" t="n">
        <v>1.17122</v>
      </c>
      <c r="E15" s="1" t="n">
        <v>1.1419</v>
      </c>
      <c r="F15" s="1" t="n">
        <v>1.16923</v>
      </c>
      <c r="G15" s="0" t="s">
        <v>39</v>
      </c>
      <c r="H15" s="1" t="n">
        <f aca="false">AVERAGE(C15:F15)</f>
        <v>1.1694375</v>
      </c>
      <c r="I15" s="2" t="n">
        <f aca="false">STDEV(C15:F15)</f>
        <v>0.0218752956170502</v>
      </c>
    </row>
    <row r="16" customFormat="false" ht="12.75" hidden="false" customHeight="false" outlineLevel="0" collapsed="false">
      <c r="A16" s="0" t="s">
        <v>40</v>
      </c>
      <c r="B16" s="0" t="s">
        <v>41</v>
      </c>
      <c r="C16" s="1" t="n">
        <v>1.33684</v>
      </c>
      <c r="D16" s="1" t="n">
        <v>1.37476</v>
      </c>
      <c r="E16" s="1" t="n">
        <v>1.26719</v>
      </c>
      <c r="F16" s="1" t="n">
        <v>1.3178</v>
      </c>
      <c r="G16" s="0" t="s">
        <v>42</v>
      </c>
      <c r="H16" s="1" t="n">
        <f aca="false">AVERAGE(C16:F16)</f>
        <v>1.3241475</v>
      </c>
      <c r="I16" s="2" t="n">
        <f aca="false">STDEV(C16:F16)</f>
        <v>0.044748081057553</v>
      </c>
    </row>
    <row r="17" customFormat="false" ht="12.75" hidden="false" customHeight="false" outlineLevel="0" collapsed="false">
      <c r="A17" s="0" t="s">
        <v>43</v>
      </c>
      <c r="B17" s="0" t="s">
        <v>44</v>
      </c>
      <c r="C17" s="1" t="n">
        <v>1.36236</v>
      </c>
      <c r="D17" s="1" t="n">
        <v>1.2932</v>
      </c>
      <c r="E17" s="1" t="n">
        <v>1.26126</v>
      </c>
      <c r="F17" s="1" t="n">
        <v>1.33289</v>
      </c>
      <c r="G17" s="0" t="s">
        <v>45</v>
      </c>
      <c r="H17" s="1" t="n">
        <f aca="false">AVERAGE(C17:F17)</f>
        <v>1.3124275</v>
      </c>
      <c r="I17" s="2" t="n">
        <f aca="false">STDEV(C17:F17)</f>
        <v>0.0443462823507601</v>
      </c>
    </row>
    <row r="18" customFormat="false" ht="12.75" hidden="false" customHeight="false" outlineLevel="0" collapsed="false">
      <c r="A18" s="0" t="s">
        <v>46</v>
      </c>
      <c r="B18" s="0" t="s">
        <v>14</v>
      </c>
      <c r="C18" s="1" t="n">
        <v>-1.2822</v>
      </c>
      <c r="D18" s="1" t="n">
        <v>-1.20122</v>
      </c>
      <c r="E18" s="1" t="n">
        <v>-1.24051</v>
      </c>
      <c r="F18" s="1" t="n">
        <v>-1.2553</v>
      </c>
      <c r="G18" s="0" t="s">
        <v>45</v>
      </c>
      <c r="H18" s="1" t="n">
        <f aca="false">AVERAGE(C18:F18)</f>
        <v>-1.2448075</v>
      </c>
      <c r="I18" s="2" t="n">
        <f aca="false">STDEV(C18:F18)</f>
        <v>0.0337965988180271</v>
      </c>
    </row>
    <row r="19" customFormat="false" ht="12.75" hidden="false" customHeight="false" outlineLevel="0" collapsed="false">
      <c r="A19" s="0" t="s">
        <v>47</v>
      </c>
      <c r="B19" s="0" t="s">
        <v>11</v>
      </c>
      <c r="C19" s="1" t="n">
        <v>-1.06015</v>
      </c>
      <c r="D19" s="1" t="n">
        <v>-1.07528</v>
      </c>
      <c r="E19" s="1" t="n">
        <v>-1.05551</v>
      </c>
      <c r="F19" s="1" t="n">
        <v>-1.06375</v>
      </c>
      <c r="G19" s="0" t="s">
        <v>48</v>
      </c>
      <c r="H19" s="1" t="n">
        <f aca="false">AVERAGE(C19:F19)</f>
        <v>-1.0636725</v>
      </c>
      <c r="I19" s="2" t="n">
        <f aca="false">STDEV(C19:F19)</f>
        <v>0.00844145475219372</v>
      </c>
    </row>
    <row r="20" customFormat="false" ht="12.75" hidden="false" customHeight="false" outlineLevel="0" collapsed="false">
      <c r="A20" s="0" t="s">
        <v>49</v>
      </c>
      <c r="B20" s="0" t="s">
        <v>14</v>
      </c>
      <c r="C20" s="1" t="n">
        <v>-1.13851</v>
      </c>
      <c r="D20" s="1" t="n">
        <v>-1.15811</v>
      </c>
      <c r="E20" s="1" t="n">
        <v>-1.11278</v>
      </c>
      <c r="F20" s="1" t="n">
        <v>-1.14215</v>
      </c>
      <c r="G20" s="0" t="s">
        <v>48</v>
      </c>
      <c r="H20" s="1" t="n">
        <f aca="false">AVERAGE(C20:F20)</f>
        <v>-1.1378875</v>
      </c>
      <c r="I20" s="2" t="n">
        <f aca="false">STDEV(C20:F20)</f>
        <v>0.0187784670567115</v>
      </c>
    </row>
    <row r="21" customFormat="false" ht="12.75" hidden="false" customHeight="false" outlineLevel="0" collapsed="false">
      <c r="A21" s="0" t="s">
        <v>50</v>
      </c>
      <c r="B21" s="0" t="s">
        <v>51</v>
      </c>
      <c r="C21" s="1" t="n">
        <v>-1.077</v>
      </c>
      <c r="D21" s="1" t="n">
        <v>-1.08242</v>
      </c>
      <c r="E21" s="1" t="n">
        <v>-1.085</v>
      </c>
      <c r="F21" s="1" t="n">
        <v>-1.06198</v>
      </c>
      <c r="G21" s="0" t="s">
        <v>52</v>
      </c>
      <c r="H21" s="1" t="n">
        <f aca="false">AVERAGE(C21:F21)</f>
        <v>-1.0766</v>
      </c>
      <c r="I21" s="2" t="n">
        <f aca="false">STDEV(C21:F21)</f>
        <v>0.0103010808494384</v>
      </c>
    </row>
    <row r="22" customFormat="false" ht="12.75" hidden="false" customHeight="false" outlineLevel="0" collapsed="false">
      <c r="A22" s="0" t="s">
        <v>53</v>
      </c>
      <c r="B22" s="0" t="s">
        <v>54</v>
      </c>
      <c r="C22" s="1" t="n">
        <v>1.72366</v>
      </c>
      <c r="D22" s="1" t="n">
        <v>1.6413</v>
      </c>
      <c r="E22" s="1" t="n">
        <v>1.68158</v>
      </c>
      <c r="F22" s="1" t="n">
        <v>1.48733</v>
      </c>
      <c r="G22" s="0" t="s">
        <v>55</v>
      </c>
      <c r="H22" s="1" t="n">
        <f aca="false">AVERAGE(C22:F22)</f>
        <v>1.6334675</v>
      </c>
      <c r="I22" s="2" t="n">
        <f aca="false">STDEV(C22:F22)</f>
        <v>0.103064731560639</v>
      </c>
    </row>
    <row r="23" customFormat="false" ht="12.75" hidden="false" customHeight="false" outlineLevel="0" collapsed="false">
      <c r="A23" s="0" t="s">
        <v>56</v>
      </c>
      <c r="B23" s="0" t="s">
        <v>57</v>
      </c>
      <c r="C23" s="1" t="n">
        <v>1.16046</v>
      </c>
      <c r="D23" s="1" t="n">
        <v>1.21598</v>
      </c>
      <c r="E23" s="1" t="n">
        <v>1.16767</v>
      </c>
      <c r="F23" s="1" t="n">
        <v>1.2066</v>
      </c>
      <c r="G23" s="0" t="s">
        <v>58</v>
      </c>
      <c r="H23" s="1" t="n">
        <f aca="false">AVERAGE(C23:F23)</f>
        <v>1.1876775</v>
      </c>
      <c r="I23" s="2" t="n">
        <f aca="false">STDEV(C23:F23)</f>
        <v>0.0276898590040951</v>
      </c>
    </row>
    <row r="24" customFormat="false" ht="12.75" hidden="false" customHeight="false" outlineLevel="0" collapsed="false">
      <c r="A24" s="0" t="s">
        <v>59</v>
      </c>
      <c r="B24" s="0" t="s">
        <v>14</v>
      </c>
      <c r="C24" s="1" t="n">
        <v>1.14362</v>
      </c>
      <c r="D24" s="1" t="n">
        <v>1.10215</v>
      </c>
      <c r="E24" s="1" t="n">
        <v>1.1412</v>
      </c>
      <c r="F24" s="1" t="n">
        <v>1.1323</v>
      </c>
      <c r="G24" s="0" t="s">
        <v>60</v>
      </c>
      <c r="H24" s="1" t="n">
        <f aca="false">AVERAGE(C24:F24)</f>
        <v>1.1298175</v>
      </c>
      <c r="I24" s="2" t="n">
        <f aca="false">STDEV(C24:F24)</f>
        <v>0.0190763699813845</v>
      </c>
    </row>
    <row r="25" customFormat="false" ht="12.75" hidden="false" customHeight="false" outlineLevel="0" collapsed="false">
      <c r="A25" s="0" t="s">
        <v>61</v>
      </c>
      <c r="B25" s="0" t="s">
        <v>62</v>
      </c>
      <c r="C25" s="1" t="n">
        <v>1.11312</v>
      </c>
      <c r="D25" s="1" t="n">
        <v>1.09857</v>
      </c>
      <c r="E25" s="1" t="n">
        <v>1.08669</v>
      </c>
      <c r="F25" s="1" t="n">
        <v>1.12232</v>
      </c>
      <c r="G25" s="0" t="s">
        <v>63</v>
      </c>
      <c r="H25" s="1" t="n">
        <f aca="false">AVERAGE(C25:F25)</f>
        <v>1.105175</v>
      </c>
      <c r="I25" s="2" t="n">
        <f aca="false">STDEV(C25:F25)</f>
        <v>0.0157310234886355</v>
      </c>
    </row>
    <row r="26" customFormat="false" ht="12.75" hidden="false" customHeight="false" outlineLevel="0" collapsed="false">
      <c r="A26" s="0" t="s">
        <v>64</v>
      </c>
      <c r="B26" s="0" t="s">
        <v>11</v>
      </c>
      <c r="C26" s="1" t="n">
        <v>1.21473</v>
      </c>
      <c r="D26" s="1" t="n">
        <v>1.2004</v>
      </c>
      <c r="E26" s="1" t="n">
        <v>1.14745</v>
      </c>
      <c r="F26" s="1" t="n">
        <v>1.18789</v>
      </c>
      <c r="G26" s="0" t="s">
        <v>65</v>
      </c>
      <c r="H26" s="1" t="n">
        <f aca="false">AVERAGE(C26:F26)</f>
        <v>1.1876175</v>
      </c>
      <c r="I26" s="2" t="n">
        <f aca="false">STDEV(C26:F26)</f>
        <v>0.0289366104614898</v>
      </c>
    </row>
    <row r="27" customFormat="false" ht="12.75" hidden="false" customHeight="false" outlineLevel="0" collapsed="false">
      <c r="A27" s="0" t="s">
        <v>66</v>
      </c>
      <c r="B27" s="0" t="s">
        <v>67</v>
      </c>
      <c r="C27" s="1" t="n">
        <v>-1.13806</v>
      </c>
      <c r="D27" s="1" t="n">
        <v>-1.09707</v>
      </c>
      <c r="E27" s="1" t="n">
        <v>-1.10784</v>
      </c>
      <c r="F27" s="1" t="n">
        <v>-1.11267</v>
      </c>
      <c r="G27" s="0" t="s">
        <v>68</v>
      </c>
      <c r="H27" s="1" t="n">
        <f aca="false">AVERAGE(C27:F27)</f>
        <v>-1.11391</v>
      </c>
      <c r="I27" s="2" t="n">
        <f aca="false">STDEV(C27:F27)</f>
        <v>0.017370382839765</v>
      </c>
    </row>
    <row r="28" customFormat="false" ht="12.75" hidden="false" customHeight="false" outlineLevel="0" collapsed="false">
      <c r="A28" s="0" t="s">
        <v>69</v>
      </c>
      <c r="B28" s="0" t="s">
        <v>70</v>
      </c>
      <c r="C28" s="1" t="n">
        <v>1.09448</v>
      </c>
      <c r="D28" s="1" t="n">
        <v>1.09502</v>
      </c>
      <c r="E28" s="1" t="n">
        <v>1.08137</v>
      </c>
      <c r="F28" s="1" t="n">
        <v>1.11766</v>
      </c>
      <c r="G28" s="0" t="s">
        <v>71</v>
      </c>
      <c r="H28" s="1" t="n">
        <f aca="false">AVERAGE(C28:F28)</f>
        <v>1.0971325</v>
      </c>
      <c r="I28" s="2" t="n">
        <f aca="false">STDEV(C28:F28)</f>
        <v>0.0150702032169444</v>
      </c>
    </row>
    <row r="29" customFormat="false" ht="12.75" hidden="false" customHeight="false" outlineLevel="0" collapsed="false">
      <c r="A29" s="0" t="s">
        <v>72</v>
      </c>
      <c r="B29" s="0" t="s">
        <v>14</v>
      </c>
      <c r="C29" s="1" t="n">
        <v>1.25994</v>
      </c>
      <c r="D29" s="1" t="n">
        <v>1.25348</v>
      </c>
      <c r="E29" s="1" t="n">
        <v>1.23197</v>
      </c>
      <c r="F29" s="1" t="n">
        <v>1.17769</v>
      </c>
      <c r="G29" s="0" t="s">
        <v>73</v>
      </c>
      <c r="H29" s="1" t="n">
        <f aca="false">AVERAGE(C29:F29)</f>
        <v>1.23077</v>
      </c>
      <c r="I29" s="2" t="n">
        <f aca="false">STDEV(C29:F29)</f>
        <v>0.0373521949377365</v>
      </c>
    </row>
    <row r="30" customFormat="false" ht="12.75" hidden="false" customHeight="false" outlineLevel="0" collapsed="false">
      <c r="A30" s="0" t="s">
        <v>74</v>
      </c>
      <c r="B30" s="0" t="s">
        <v>75</v>
      </c>
      <c r="C30" s="1" t="n">
        <v>-1.27528</v>
      </c>
      <c r="D30" s="1" t="n">
        <v>-1.30702</v>
      </c>
      <c r="E30" s="1" t="n">
        <v>-1.33016</v>
      </c>
      <c r="F30" s="1" t="n">
        <v>-1.2212</v>
      </c>
      <c r="G30" s="0" t="s">
        <v>76</v>
      </c>
      <c r="H30" s="1" t="n">
        <f aca="false">AVERAGE(C30:F30)</f>
        <v>-1.283415</v>
      </c>
      <c r="I30" s="2" t="n">
        <f aca="false">STDEV(C30:F30)</f>
        <v>0.0471846567576085</v>
      </c>
    </row>
    <row r="31" customFormat="false" ht="12.75" hidden="false" customHeight="false" outlineLevel="0" collapsed="false">
      <c r="A31" s="0" t="s">
        <v>77</v>
      </c>
      <c r="B31" s="0" t="s">
        <v>11</v>
      </c>
      <c r="C31" s="1" t="n">
        <v>-3.87878</v>
      </c>
      <c r="D31" s="1" t="n">
        <v>-2.74989</v>
      </c>
      <c r="E31" s="1" t="n">
        <v>-3.72009</v>
      </c>
      <c r="F31" s="1" t="n">
        <v>-2.86237</v>
      </c>
      <c r="G31" s="0" t="s">
        <v>78</v>
      </c>
      <c r="H31" s="1" t="n">
        <f aca="false">AVERAGE(C31:F31)</f>
        <v>-3.3027825</v>
      </c>
      <c r="I31" s="2" t="n">
        <f aca="false">STDEV(C31:F31)</f>
        <v>0.578956520035543</v>
      </c>
    </row>
    <row r="32" customFormat="false" ht="12.75" hidden="false" customHeight="false" outlineLevel="0" collapsed="false">
      <c r="A32" s="0" t="s">
        <v>79</v>
      </c>
      <c r="B32" s="0" t="s">
        <v>80</v>
      </c>
      <c r="C32" s="1" t="n">
        <v>1.15281</v>
      </c>
      <c r="D32" s="1" t="n">
        <v>1.19437</v>
      </c>
      <c r="E32" s="1" t="n">
        <v>1.16392</v>
      </c>
      <c r="F32" s="1" t="n">
        <v>1.21902</v>
      </c>
      <c r="G32" s="0" t="s">
        <v>81</v>
      </c>
      <c r="H32" s="1" t="n">
        <f aca="false">AVERAGE(C32:F32)</f>
        <v>1.18253</v>
      </c>
      <c r="I32" s="2" t="n">
        <f aca="false">STDEV(C32:F32)</f>
        <v>0.0300073113312961</v>
      </c>
    </row>
    <row r="33" customFormat="false" ht="12.75" hidden="false" customHeight="false" outlineLevel="0" collapsed="false">
      <c r="A33" s="0" t="s">
        <v>82</v>
      </c>
      <c r="B33" s="0" t="s">
        <v>14</v>
      </c>
      <c r="C33" s="1" t="n">
        <v>1.05384</v>
      </c>
      <c r="D33" s="1" t="n">
        <v>1.07803</v>
      </c>
      <c r="E33" s="1" t="n">
        <v>1.07504</v>
      </c>
      <c r="F33" s="1" t="n">
        <v>1.07151</v>
      </c>
      <c r="G33" s="0" t="s">
        <v>83</v>
      </c>
      <c r="H33" s="1" t="n">
        <f aca="false">AVERAGE(C33:F33)</f>
        <v>1.069605</v>
      </c>
      <c r="I33" s="2" t="n">
        <f aca="false">STDEV(C33:F33)</f>
        <v>0.0108425719581041</v>
      </c>
    </row>
    <row r="34" customFormat="false" ht="12.75" hidden="false" customHeight="false" outlineLevel="0" collapsed="false">
      <c r="A34" s="0" t="s">
        <v>84</v>
      </c>
      <c r="B34" s="0" t="s">
        <v>85</v>
      </c>
      <c r="C34" s="1" t="n">
        <v>-1.23784</v>
      </c>
      <c r="D34" s="1" t="n">
        <v>-1.25115</v>
      </c>
      <c r="E34" s="1" t="n">
        <v>-1.31212</v>
      </c>
      <c r="F34" s="1" t="n">
        <v>-1.20793</v>
      </c>
      <c r="G34" s="0" t="s">
        <v>86</v>
      </c>
      <c r="H34" s="1" t="n">
        <f aca="false">AVERAGE(C34:F34)</f>
        <v>-1.25226</v>
      </c>
      <c r="I34" s="2" t="n">
        <f aca="false">STDEV(C34:F34)</f>
        <v>0.0438084352608034</v>
      </c>
    </row>
    <row r="35" customFormat="false" ht="12.75" hidden="false" customHeight="false" outlineLevel="0" collapsed="false">
      <c r="A35" s="0" t="s">
        <v>87</v>
      </c>
      <c r="B35" s="0" t="s">
        <v>14</v>
      </c>
      <c r="C35" s="1" t="n">
        <v>-1.46841</v>
      </c>
      <c r="D35" s="1" t="n">
        <v>-1.32087</v>
      </c>
      <c r="E35" s="1" t="n">
        <v>-1.31443</v>
      </c>
      <c r="F35" s="1" t="n">
        <v>-1.37732</v>
      </c>
      <c r="G35" s="0" t="s">
        <v>88</v>
      </c>
      <c r="H35" s="1" t="n">
        <f aca="false">AVERAGE(C35:F35)</f>
        <v>-1.3702575</v>
      </c>
      <c r="I35" s="2" t="n">
        <f aca="false">STDEV(C35:F35)</f>
        <v>0.0712732466755</v>
      </c>
    </row>
    <row r="36" customFormat="false" ht="12.75" hidden="false" customHeight="false" outlineLevel="0" collapsed="false">
      <c r="A36" s="0" t="s">
        <v>89</v>
      </c>
      <c r="B36" s="0" t="s">
        <v>14</v>
      </c>
      <c r="C36" s="1" t="n">
        <v>1.29746</v>
      </c>
      <c r="D36" s="1" t="n">
        <v>1.20763</v>
      </c>
      <c r="E36" s="1" t="n">
        <v>1.27166</v>
      </c>
      <c r="F36" s="1" t="n">
        <v>1.20912</v>
      </c>
      <c r="G36" s="0" t="s">
        <v>90</v>
      </c>
      <c r="H36" s="1" t="n">
        <f aca="false">AVERAGE(C36:F36)</f>
        <v>1.2464675</v>
      </c>
      <c r="I36" s="2" t="n">
        <f aca="false">STDEV(C36:F36)</f>
        <v>0.0452330420341886</v>
      </c>
    </row>
    <row r="37" customFormat="false" ht="12.75" hidden="false" customHeight="false" outlineLevel="0" collapsed="false">
      <c r="A37" s="0" t="s">
        <v>91</v>
      </c>
      <c r="B37" s="0" t="s">
        <v>14</v>
      </c>
      <c r="C37" s="1" t="n">
        <v>-1.48796</v>
      </c>
      <c r="D37" s="1" t="n">
        <v>-1.42247</v>
      </c>
      <c r="E37" s="1" t="n">
        <v>-1.51423</v>
      </c>
      <c r="F37" s="1" t="n">
        <v>-1.32433</v>
      </c>
      <c r="G37" s="0" t="s">
        <v>92</v>
      </c>
      <c r="H37" s="1" t="n">
        <f aca="false">AVERAGE(C37:F37)</f>
        <v>-1.4372475</v>
      </c>
      <c r="I37" s="2" t="n">
        <f aca="false">STDEV(C37:F37)</f>
        <v>0.0845907782109453</v>
      </c>
    </row>
    <row r="38" customFormat="false" ht="12.75" hidden="false" customHeight="false" outlineLevel="0" collapsed="false">
      <c r="A38" s="0" t="s">
        <v>93</v>
      </c>
      <c r="B38" s="0" t="s">
        <v>14</v>
      </c>
      <c r="C38" s="1" t="n">
        <v>1.2391</v>
      </c>
      <c r="D38" s="1" t="n">
        <v>1.27886</v>
      </c>
      <c r="E38" s="1" t="n">
        <v>1.30045</v>
      </c>
      <c r="F38" s="1" t="n">
        <v>1.19465</v>
      </c>
      <c r="G38" s="0" t="s">
        <v>94</v>
      </c>
      <c r="H38" s="1" t="n">
        <f aca="false">AVERAGE(C38:F38)</f>
        <v>1.253265</v>
      </c>
      <c r="I38" s="2" t="n">
        <f aca="false">STDEV(C38:F38)</f>
        <v>0.0466114925027438</v>
      </c>
    </row>
    <row r="39" customFormat="false" ht="12.75" hidden="false" customHeight="false" outlineLevel="0" collapsed="false">
      <c r="A39" s="0" t="s">
        <v>95</v>
      </c>
      <c r="B39" s="0" t="s">
        <v>96</v>
      </c>
      <c r="C39" s="1" t="n">
        <v>1.4013</v>
      </c>
      <c r="D39" s="1" t="n">
        <v>1.28173</v>
      </c>
      <c r="E39" s="1" t="n">
        <v>1.30611</v>
      </c>
      <c r="F39" s="1" t="n">
        <v>1.41808</v>
      </c>
      <c r="G39" s="0" t="s">
        <v>97</v>
      </c>
      <c r="H39" s="1" t="n">
        <f aca="false">AVERAGE(C39:F39)</f>
        <v>1.351805</v>
      </c>
      <c r="I39" s="2" t="n">
        <f aca="false">STDEV(C39:F39)</f>
        <v>0.0679231656604235</v>
      </c>
    </row>
    <row r="40" customFormat="false" ht="12.75" hidden="false" customHeight="false" outlineLevel="0" collapsed="false">
      <c r="A40" s="0" t="s">
        <v>98</v>
      </c>
      <c r="B40" s="0" t="s">
        <v>99</v>
      </c>
      <c r="C40" s="1" t="n">
        <v>1.19641</v>
      </c>
      <c r="D40" s="1" t="n">
        <v>1.20856</v>
      </c>
      <c r="E40" s="1" t="n">
        <v>1.21292</v>
      </c>
      <c r="F40" s="1" t="n">
        <v>1.29206</v>
      </c>
      <c r="G40" s="0" t="s">
        <v>100</v>
      </c>
      <c r="H40" s="1" t="n">
        <f aca="false">AVERAGE(C40:F40)</f>
        <v>1.2274875</v>
      </c>
      <c r="I40" s="2" t="n">
        <f aca="false">STDEV(C40:F40)</f>
        <v>0.0436114704903805</v>
      </c>
    </row>
    <row r="41" customFormat="false" ht="12.75" hidden="false" customHeight="false" outlineLevel="0" collapsed="false">
      <c r="A41" s="0" t="s">
        <v>101</v>
      </c>
      <c r="B41" s="0" t="s">
        <v>102</v>
      </c>
      <c r="C41" s="1" t="n">
        <v>1.11564</v>
      </c>
      <c r="D41" s="1" t="n">
        <v>1.11049</v>
      </c>
      <c r="E41" s="1" t="n">
        <v>1.08294</v>
      </c>
      <c r="F41" s="1" t="n">
        <v>1.0817</v>
      </c>
      <c r="G41" s="0" t="s">
        <v>103</v>
      </c>
      <c r="H41" s="1" t="n">
        <f aca="false">AVERAGE(C41:F41)</f>
        <v>1.0976925</v>
      </c>
      <c r="I41" s="2" t="n">
        <f aca="false">STDEV(C41:F41)</f>
        <v>0.0178818816590051</v>
      </c>
    </row>
    <row r="42" customFormat="false" ht="12.75" hidden="false" customHeight="false" outlineLevel="0" collapsed="false">
      <c r="A42" s="0" t="s">
        <v>104</v>
      </c>
      <c r="B42" s="0" t="s">
        <v>14</v>
      </c>
      <c r="C42" s="1" t="n">
        <v>-1.24421</v>
      </c>
      <c r="D42" s="1" t="n">
        <v>-1.1891</v>
      </c>
      <c r="E42" s="1" t="n">
        <v>-1.25487</v>
      </c>
      <c r="F42" s="1" t="n">
        <v>-1.30786</v>
      </c>
      <c r="G42" s="0" t="s">
        <v>105</v>
      </c>
      <c r="H42" s="1" t="n">
        <f aca="false">AVERAGE(C42:F42)</f>
        <v>-1.24901</v>
      </c>
      <c r="I42" s="2" t="n">
        <f aca="false">STDEV(C42:F42)</f>
        <v>0.048682338344277</v>
      </c>
    </row>
    <row r="43" customFormat="false" ht="12.75" hidden="false" customHeight="false" outlineLevel="0" collapsed="false">
      <c r="A43" s="0" t="s">
        <v>106</v>
      </c>
      <c r="B43" s="0" t="s">
        <v>11</v>
      </c>
      <c r="C43" s="1" t="n">
        <v>-1.14562</v>
      </c>
      <c r="D43" s="1" t="n">
        <v>-1.21566</v>
      </c>
      <c r="E43" s="1" t="n">
        <v>-1.21407</v>
      </c>
      <c r="F43" s="1" t="n">
        <v>-1.23217</v>
      </c>
      <c r="G43" s="0" t="s">
        <v>107</v>
      </c>
      <c r="H43" s="1" t="n">
        <f aca="false">AVERAGE(C43:F43)</f>
        <v>-1.20188</v>
      </c>
      <c r="I43" s="2" t="n">
        <f aca="false">STDEV(C43:F43)</f>
        <v>0.0383890444441292</v>
      </c>
    </row>
    <row r="44" customFormat="false" ht="12.75" hidden="false" customHeight="false" outlineLevel="0" collapsed="false">
      <c r="A44" s="0" t="s">
        <v>108</v>
      </c>
      <c r="B44" s="0" t="s">
        <v>109</v>
      </c>
      <c r="C44" s="1" t="n">
        <v>1.65367</v>
      </c>
      <c r="D44" s="1" t="n">
        <v>1.41059</v>
      </c>
      <c r="E44" s="1" t="n">
        <v>1.44374</v>
      </c>
      <c r="F44" s="1" t="n">
        <v>1.45445</v>
      </c>
      <c r="G44" s="0" t="s">
        <v>110</v>
      </c>
      <c r="H44" s="1" t="n">
        <f aca="false">AVERAGE(C44:F44)</f>
        <v>1.4906125</v>
      </c>
      <c r="I44" s="2" t="n">
        <f aca="false">STDEV(C44:F44)</f>
        <v>0.11029673079924</v>
      </c>
    </row>
    <row r="45" customFormat="false" ht="12.75" hidden="false" customHeight="false" outlineLevel="0" collapsed="false">
      <c r="A45" s="0" t="s">
        <v>111</v>
      </c>
      <c r="B45" s="0" t="s">
        <v>112</v>
      </c>
      <c r="C45" s="1" t="n">
        <v>-1.15082</v>
      </c>
      <c r="D45" s="1" t="n">
        <v>-1.12914</v>
      </c>
      <c r="E45" s="1" t="n">
        <v>-1.09341</v>
      </c>
      <c r="F45" s="1" t="n">
        <v>-1.12374</v>
      </c>
      <c r="G45" s="0" t="s">
        <v>110</v>
      </c>
      <c r="H45" s="1" t="n">
        <f aca="false">AVERAGE(C45:F45)</f>
        <v>-1.1242775</v>
      </c>
      <c r="I45" s="2" t="n">
        <f aca="false">STDEV(C45:F45)</f>
        <v>0.0236730484940153</v>
      </c>
    </row>
    <row r="46" customFormat="false" ht="12.75" hidden="false" customHeight="false" outlineLevel="0" collapsed="false">
      <c r="A46" s="0" t="s">
        <v>113</v>
      </c>
      <c r="B46" s="0" t="s">
        <v>112</v>
      </c>
      <c r="C46" s="1" t="n">
        <v>1.35524</v>
      </c>
      <c r="D46" s="1" t="n">
        <v>1.22157</v>
      </c>
      <c r="E46" s="1" t="n">
        <v>1.26867</v>
      </c>
      <c r="F46" s="1" t="n">
        <v>1.2553</v>
      </c>
      <c r="G46" s="0" t="s">
        <v>114</v>
      </c>
      <c r="H46" s="1" t="n">
        <f aca="false">AVERAGE(C46:F46)</f>
        <v>1.275195</v>
      </c>
      <c r="I46" s="2" t="n">
        <f aca="false">STDEV(C46:F46)</f>
        <v>0.0569245972024982</v>
      </c>
    </row>
    <row r="47" customFormat="false" ht="12.75" hidden="false" customHeight="false" outlineLevel="0" collapsed="false">
      <c r="A47" s="0" t="s">
        <v>115</v>
      </c>
      <c r="B47" s="0" t="s">
        <v>116</v>
      </c>
      <c r="C47" s="1" t="n">
        <v>1.09263</v>
      </c>
      <c r="D47" s="1" t="n">
        <v>1.06143</v>
      </c>
      <c r="E47" s="1" t="n">
        <v>1.0663</v>
      </c>
      <c r="F47" s="1" t="n">
        <v>1.08351</v>
      </c>
      <c r="G47" s="0" t="s">
        <v>117</v>
      </c>
      <c r="H47" s="1" t="n">
        <f aca="false">AVERAGE(C47:F47)</f>
        <v>1.0759675</v>
      </c>
      <c r="I47" s="2" t="n">
        <f aca="false">STDEV(C47:F47)</f>
        <v>0.0145982610265743</v>
      </c>
    </row>
    <row r="48" customFormat="false" ht="12.75" hidden="false" customHeight="false" outlineLevel="0" collapsed="false">
      <c r="A48" s="0" t="s">
        <v>118</v>
      </c>
      <c r="B48" s="0" t="s">
        <v>119</v>
      </c>
      <c r="C48" s="1" t="n">
        <v>1.41363</v>
      </c>
      <c r="D48" s="1" t="n">
        <v>1.52294</v>
      </c>
      <c r="E48" s="1" t="n">
        <v>1.36755</v>
      </c>
      <c r="F48" s="1" t="n">
        <v>1.313</v>
      </c>
      <c r="G48" s="0" t="s">
        <v>120</v>
      </c>
      <c r="H48" s="1" t="n">
        <f aca="false">AVERAGE(C48:F48)</f>
        <v>1.40428</v>
      </c>
      <c r="I48" s="2" t="n">
        <f aca="false">STDEV(C48:F48)</f>
        <v>0.0891604347978033</v>
      </c>
    </row>
    <row r="49" customFormat="false" ht="12.75" hidden="false" customHeight="false" outlineLevel="0" collapsed="false">
      <c r="A49" s="0" t="s">
        <v>121</v>
      </c>
      <c r="B49" s="0" t="s">
        <v>11</v>
      </c>
      <c r="C49" s="1" t="n">
        <v>1.09221</v>
      </c>
      <c r="D49" s="1" t="n">
        <v>1.11671</v>
      </c>
      <c r="E49" s="1" t="n">
        <v>1.07192</v>
      </c>
      <c r="F49" s="1" t="n">
        <v>1.09313</v>
      </c>
      <c r="G49" s="0" t="s">
        <v>122</v>
      </c>
      <c r="H49" s="1" t="n">
        <f aca="false">AVERAGE(C49:F49)</f>
        <v>1.0934925</v>
      </c>
      <c r="I49" s="2" t="n">
        <f aca="false">STDEV(C49:F49)</f>
        <v>0.0183139407283086</v>
      </c>
    </row>
    <row r="50" customFormat="false" ht="12.75" hidden="false" customHeight="false" outlineLevel="0" collapsed="false">
      <c r="A50" s="0" t="s">
        <v>123</v>
      </c>
      <c r="B50" s="0" t="s">
        <v>124</v>
      </c>
      <c r="C50" s="1" t="n">
        <v>1.19115</v>
      </c>
      <c r="D50" s="1" t="n">
        <v>1.20757</v>
      </c>
      <c r="E50" s="1" t="n">
        <v>1.16303</v>
      </c>
      <c r="F50" s="1" t="n">
        <v>1.26515</v>
      </c>
      <c r="G50" s="0" t="s">
        <v>125</v>
      </c>
      <c r="H50" s="1" t="n">
        <f aca="false">AVERAGE(C50:F50)</f>
        <v>1.206725</v>
      </c>
      <c r="I50" s="2" t="n">
        <f aca="false">STDEV(C50:F50)</f>
        <v>0.0430736899587981</v>
      </c>
    </row>
    <row r="51" customFormat="false" ht="12.75" hidden="false" customHeight="false" outlineLevel="0" collapsed="false">
      <c r="A51" s="0" t="s">
        <v>126</v>
      </c>
      <c r="B51" s="0" t="s">
        <v>127</v>
      </c>
      <c r="C51" s="1" t="n">
        <v>1.09951</v>
      </c>
      <c r="D51" s="1" t="n">
        <v>1.14562</v>
      </c>
      <c r="E51" s="1" t="n">
        <v>1.13331</v>
      </c>
      <c r="F51" s="1" t="n">
        <v>1.16448</v>
      </c>
      <c r="G51" s="0" t="s">
        <v>128</v>
      </c>
      <c r="H51" s="1" t="n">
        <f aca="false">AVERAGE(C51:F51)</f>
        <v>1.13573</v>
      </c>
      <c r="I51" s="2" t="n">
        <f aca="false">STDEV(C51:F51)</f>
        <v>0.0273381260025872</v>
      </c>
    </row>
    <row r="52" customFormat="false" ht="12.75" hidden="false" customHeight="false" outlineLevel="0" collapsed="false">
      <c r="A52" s="0" t="s">
        <v>129</v>
      </c>
      <c r="B52" s="0" t="s">
        <v>130</v>
      </c>
      <c r="C52" s="1" t="n">
        <v>1.3231</v>
      </c>
      <c r="D52" s="1" t="n">
        <v>1.19725</v>
      </c>
      <c r="E52" s="1" t="n">
        <v>1.27738</v>
      </c>
      <c r="F52" s="1" t="n">
        <v>1.32644</v>
      </c>
      <c r="G52" s="0" t="s">
        <v>131</v>
      </c>
      <c r="H52" s="1" t="n">
        <f aca="false">AVERAGE(C52:F52)</f>
        <v>1.2810425</v>
      </c>
      <c r="I52" s="2" t="n">
        <f aca="false">STDEV(C52:F52)</f>
        <v>0.0601785212928999</v>
      </c>
    </row>
    <row r="53" customFormat="false" ht="12.75" hidden="false" customHeight="false" outlineLevel="0" collapsed="false">
      <c r="A53" s="0" t="s">
        <v>132</v>
      </c>
      <c r="B53" s="0" t="s">
        <v>11</v>
      </c>
      <c r="C53" s="1" t="n">
        <v>1.10575</v>
      </c>
      <c r="D53" s="1" t="n">
        <v>1.07833</v>
      </c>
      <c r="E53" s="1" t="n">
        <v>1.09806</v>
      </c>
      <c r="F53" s="1" t="n">
        <v>1.12913</v>
      </c>
      <c r="G53" s="0" t="s">
        <v>133</v>
      </c>
      <c r="H53" s="1" t="n">
        <f aca="false">AVERAGE(C53:F53)</f>
        <v>1.1028175</v>
      </c>
      <c r="I53" s="2" t="n">
        <f aca="false">STDEV(C53:F53)</f>
        <v>0.0210017354441643</v>
      </c>
    </row>
    <row r="54" customFormat="false" ht="12.75" hidden="false" customHeight="false" outlineLevel="0" collapsed="false">
      <c r="A54" s="0" t="s">
        <v>134</v>
      </c>
      <c r="B54" s="0" t="s">
        <v>11</v>
      </c>
      <c r="C54" s="1" t="n">
        <v>-1.28218</v>
      </c>
      <c r="D54" s="1" t="n">
        <v>-1.25407</v>
      </c>
      <c r="E54" s="1" t="n">
        <v>-1.31097</v>
      </c>
      <c r="F54" s="1" t="n">
        <v>-1.41822</v>
      </c>
      <c r="G54" s="0" t="s">
        <v>135</v>
      </c>
      <c r="H54" s="1" t="n">
        <f aca="false">AVERAGE(C54:F54)</f>
        <v>-1.31636</v>
      </c>
      <c r="I54" s="2" t="n">
        <f aca="false">STDEV(C54:F54)</f>
        <v>0.0717700685058426</v>
      </c>
    </row>
    <row r="55" customFormat="false" ht="12.75" hidden="false" customHeight="false" outlineLevel="0" collapsed="false">
      <c r="A55" s="0" t="s">
        <v>136</v>
      </c>
      <c r="B55" s="0" t="s">
        <v>137</v>
      </c>
      <c r="C55" s="1" t="n">
        <v>-1.10564</v>
      </c>
      <c r="D55" s="1" t="n">
        <v>-1.17839</v>
      </c>
      <c r="E55" s="1" t="n">
        <v>-1.14914</v>
      </c>
      <c r="F55" s="1" t="n">
        <v>-1.16144</v>
      </c>
      <c r="G55" s="0" t="s">
        <v>138</v>
      </c>
      <c r="H55" s="1" t="n">
        <f aca="false">AVERAGE(C55:F55)</f>
        <v>-1.1486525</v>
      </c>
      <c r="I55" s="2" t="n">
        <f aca="false">STDEV(C55:F55)</f>
        <v>0.031081354941508</v>
      </c>
    </row>
    <row r="56" customFormat="false" ht="12.75" hidden="false" customHeight="false" outlineLevel="0" collapsed="false">
      <c r="A56" s="0" t="s">
        <v>139</v>
      </c>
      <c r="B56" s="0" t="s">
        <v>14</v>
      </c>
      <c r="C56" s="1" t="n">
        <v>1.48894</v>
      </c>
      <c r="D56" s="1" t="n">
        <v>1.31684</v>
      </c>
      <c r="E56" s="1" t="n">
        <v>1.29461</v>
      </c>
      <c r="F56" s="1" t="n">
        <v>1.38342</v>
      </c>
      <c r="G56" s="0" t="s">
        <v>140</v>
      </c>
      <c r="H56" s="1" t="n">
        <f aca="false">AVERAGE(C56:F56)</f>
        <v>1.3709525</v>
      </c>
      <c r="I56" s="2" t="n">
        <f aca="false">STDEV(C56:F56)</f>
        <v>0.0872407180831672</v>
      </c>
    </row>
    <row r="57" customFormat="false" ht="12.75" hidden="false" customHeight="false" outlineLevel="0" collapsed="false">
      <c r="A57" s="0" t="s">
        <v>141</v>
      </c>
      <c r="B57" s="0" t="s">
        <v>142</v>
      </c>
      <c r="C57" s="1" t="n">
        <v>-1.23471</v>
      </c>
      <c r="D57" s="1" t="n">
        <v>-1.22323</v>
      </c>
      <c r="E57" s="1" t="n">
        <v>-1.15362</v>
      </c>
      <c r="F57" s="1" t="n">
        <v>-1.15954</v>
      </c>
      <c r="G57" s="0" t="s">
        <v>143</v>
      </c>
      <c r="H57" s="1" t="n">
        <f aca="false">AVERAGE(C57:F57)</f>
        <v>-1.192775</v>
      </c>
      <c r="I57" s="2" t="n">
        <f aca="false">STDEV(C57:F57)</f>
        <v>0.0421257265021427</v>
      </c>
    </row>
    <row r="58" customFormat="false" ht="12.75" hidden="false" customHeight="false" outlineLevel="0" collapsed="false">
      <c r="A58" s="0" t="s">
        <v>144</v>
      </c>
      <c r="B58" s="0" t="s">
        <v>145</v>
      </c>
      <c r="C58" s="1" t="n">
        <v>-1.13067</v>
      </c>
      <c r="D58" s="1" t="n">
        <v>-1.10195</v>
      </c>
      <c r="E58" s="1" t="n">
        <v>-1.08243</v>
      </c>
      <c r="F58" s="1" t="n">
        <v>-1.08706</v>
      </c>
      <c r="G58" s="0" t="s">
        <v>146</v>
      </c>
      <c r="H58" s="1" t="n">
        <f aca="false">AVERAGE(C58:F58)</f>
        <v>-1.1005275</v>
      </c>
      <c r="I58" s="2" t="n">
        <f aca="false">STDEV(C58:F58)</f>
        <v>0.0217522939403335</v>
      </c>
    </row>
    <row r="59" customFormat="false" ht="12.75" hidden="false" customHeight="false" outlineLevel="0" collapsed="false">
      <c r="A59" s="0" t="s">
        <v>147</v>
      </c>
      <c r="B59" s="0" t="s">
        <v>14</v>
      </c>
      <c r="C59" s="1" t="n">
        <v>1.15333</v>
      </c>
      <c r="D59" s="1" t="n">
        <v>1.09442</v>
      </c>
      <c r="E59" s="1" t="n">
        <v>1.10439</v>
      </c>
      <c r="F59" s="1" t="n">
        <v>1.13005</v>
      </c>
      <c r="G59" s="0" t="s">
        <v>148</v>
      </c>
      <c r="H59" s="1" t="n">
        <f aca="false">AVERAGE(C59:F59)</f>
        <v>1.1205475</v>
      </c>
      <c r="I59" s="2" t="n">
        <f aca="false">STDEV(C59:F59)</f>
        <v>0.0265122668149419</v>
      </c>
    </row>
    <row r="60" customFormat="false" ht="12.75" hidden="false" customHeight="false" outlineLevel="0" collapsed="false">
      <c r="A60" s="0" t="s">
        <v>149</v>
      </c>
      <c r="B60" s="0" t="s">
        <v>11</v>
      </c>
      <c r="C60" s="1" t="n">
        <v>-1.09954</v>
      </c>
      <c r="D60" s="1" t="n">
        <v>-1.0953</v>
      </c>
      <c r="E60" s="1" t="n">
        <v>-1.08729</v>
      </c>
      <c r="F60" s="1" t="n">
        <v>-1.0589</v>
      </c>
      <c r="G60" s="0" t="s">
        <v>148</v>
      </c>
      <c r="H60" s="1" t="n">
        <f aca="false">AVERAGE(C60:F60)</f>
        <v>-1.0852575</v>
      </c>
      <c r="I60" s="2" t="n">
        <f aca="false">STDEV(C60:F60)</f>
        <v>0.0182910768317961</v>
      </c>
    </row>
    <row r="61" customFormat="false" ht="12.75" hidden="false" customHeight="false" outlineLevel="0" collapsed="false">
      <c r="A61" s="0" t="s">
        <v>150</v>
      </c>
      <c r="B61" s="0" t="s">
        <v>14</v>
      </c>
      <c r="C61" s="1" t="n">
        <v>1.18026</v>
      </c>
      <c r="D61" s="1" t="n">
        <v>1.11345</v>
      </c>
      <c r="E61" s="1" t="n">
        <v>1.16084</v>
      </c>
      <c r="F61" s="1" t="n">
        <v>1.19724</v>
      </c>
      <c r="G61" s="0" t="s">
        <v>151</v>
      </c>
      <c r="H61" s="1" t="n">
        <f aca="false">AVERAGE(C61:F61)</f>
        <v>1.1629475</v>
      </c>
      <c r="I61" s="2" t="n">
        <f aca="false">STDEV(C61:F61)</f>
        <v>0.0361945772872125</v>
      </c>
    </row>
    <row r="62" customFormat="false" ht="12.75" hidden="false" customHeight="false" outlineLevel="0" collapsed="false">
      <c r="A62" s="0" t="s">
        <v>152</v>
      </c>
      <c r="B62" s="0" t="s">
        <v>153</v>
      </c>
      <c r="C62" s="1" t="n">
        <v>-1.17277</v>
      </c>
      <c r="D62" s="1" t="n">
        <v>-1.11188</v>
      </c>
      <c r="E62" s="1" t="n">
        <v>-1.17291</v>
      </c>
      <c r="F62" s="1" t="n">
        <v>-1.19672</v>
      </c>
      <c r="G62" s="0" t="s">
        <v>154</v>
      </c>
      <c r="H62" s="1" t="n">
        <f aca="false">AVERAGE(C62:F62)</f>
        <v>-1.16357</v>
      </c>
      <c r="I62" s="2" t="n">
        <f aca="false">STDEV(C62:F62)</f>
        <v>0.0362521456836236</v>
      </c>
    </row>
    <row r="63" customFormat="false" ht="12.75" hidden="false" customHeight="false" outlineLevel="0" collapsed="false">
      <c r="A63" s="0" t="s">
        <v>155</v>
      </c>
      <c r="B63" s="0" t="s">
        <v>14</v>
      </c>
      <c r="C63" s="1" t="n">
        <v>1.28637</v>
      </c>
      <c r="D63" s="1" t="n">
        <v>1.1905</v>
      </c>
      <c r="E63" s="1" t="n">
        <v>1.21896</v>
      </c>
      <c r="F63" s="1" t="n">
        <v>1.32027</v>
      </c>
      <c r="G63" s="0" t="s">
        <v>156</v>
      </c>
      <c r="H63" s="1" t="n">
        <f aca="false">AVERAGE(C63:F63)</f>
        <v>1.254025</v>
      </c>
      <c r="I63" s="2" t="n">
        <f aca="false">STDEV(C63:F63)</f>
        <v>0.0597204010368317</v>
      </c>
    </row>
    <row r="64" customFormat="false" ht="12.75" hidden="false" customHeight="false" outlineLevel="0" collapsed="false">
      <c r="A64" s="0" t="s">
        <v>157</v>
      </c>
      <c r="B64" s="0" t="s">
        <v>158</v>
      </c>
      <c r="C64" s="1" t="n">
        <v>1.2903</v>
      </c>
      <c r="D64" s="1" t="n">
        <v>1.23721</v>
      </c>
      <c r="E64" s="1" t="n">
        <v>1.4206</v>
      </c>
      <c r="F64" s="1" t="n">
        <v>1.34965</v>
      </c>
      <c r="G64" s="0" t="s">
        <v>159</v>
      </c>
      <c r="H64" s="1" t="n">
        <f aca="false">AVERAGE(C64:F64)</f>
        <v>1.32444</v>
      </c>
      <c r="I64" s="2" t="n">
        <f aca="false">STDEV(C64:F64)</f>
        <v>0.0788604298745576</v>
      </c>
    </row>
    <row r="65" customFormat="false" ht="12.75" hidden="false" customHeight="false" outlineLevel="0" collapsed="false">
      <c r="A65" s="0" t="s">
        <v>160</v>
      </c>
      <c r="B65" s="0" t="s">
        <v>14</v>
      </c>
      <c r="C65" s="1" t="n">
        <v>1.36691</v>
      </c>
      <c r="D65" s="1" t="n">
        <v>1.25053</v>
      </c>
      <c r="E65" s="1" t="n">
        <v>1.30584</v>
      </c>
      <c r="F65" s="1" t="n">
        <v>1.20824</v>
      </c>
      <c r="G65" s="0" t="s">
        <v>161</v>
      </c>
      <c r="H65" s="1" t="n">
        <f aca="false">AVERAGE(C65:F65)</f>
        <v>1.28288</v>
      </c>
      <c r="I65" s="2" t="n">
        <f aca="false">STDEV(C65:F65)</f>
        <v>0.0688134061550994</v>
      </c>
    </row>
    <row r="66" customFormat="false" ht="12.75" hidden="false" customHeight="false" outlineLevel="0" collapsed="false">
      <c r="A66" s="0" t="s">
        <v>162</v>
      </c>
      <c r="B66" s="0" t="s">
        <v>163</v>
      </c>
      <c r="C66" s="1" t="n">
        <v>1.18628</v>
      </c>
      <c r="D66" s="1" t="n">
        <v>1.11261</v>
      </c>
      <c r="E66" s="1" t="n">
        <v>1.12598</v>
      </c>
      <c r="F66" s="1" t="n">
        <v>1.16762</v>
      </c>
      <c r="G66" s="0" t="s">
        <v>164</v>
      </c>
      <c r="H66" s="1" t="n">
        <f aca="false">AVERAGE(C66:F66)</f>
        <v>1.1481225</v>
      </c>
      <c r="I66" s="2" t="n">
        <f aca="false">STDEV(C66:F66)</f>
        <v>0.0345811859975912</v>
      </c>
    </row>
    <row r="67" customFormat="false" ht="12.75" hidden="false" customHeight="false" outlineLevel="0" collapsed="false">
      <c r="A67" s="0" t="s">
        <v>165</v>
      </c>
      <c r="B67" s="0" t="s">
        <v>14</v>
      </c>
      <c r="C67" s="1" t="n">
        <v>-1.2365</v>
      </c>
      <c r="D67" s="1" t="n">
        <v>-1.1752</v>
      </c>
      <c r="E67" s="1" t="n">
        <v>-1.13341</v>
      </c>
      <c r="F67" s="1" t="n">
        <v>-1.21272</v>
      </c>
      <c r="G67" s="0" t="s">
        <v>166</v>
      </c>
      <c r="H67" s="1" t="n">
        <f aca="false">AVERAGE(C67:F67)</f>
        <v>-1.1894575</v>
      </c>
      <c r="I67" s="2" t="n">
        <f aca="false">STDEV(C67:F67)</f>
        <v>0.0450878375137538</v>
      </c>
    </row>
    <row r="68" customFormat="false" ht="12.75" hidden="false" customHeight="false" outlineLevel="0" collapsed="false">
      <c r="A68" s="0" t="s">
        <v>167</v>
      </c>
      <c r="B68" s="0" t="s">
        <v>168</v>
      </c>
      <c r="C68" s="1" t="n">
        <v>1.37997</v>
      </c>
      <c r="D68" s="1" t="n">
        <v>1.5788</v>
      </c>
      <c r="E68" s="1" t="n">
        <v>1.43667</v>
      </c>
      <c r="F68" s="1" t="n">
        <v>1.31159</v>
      </c>
      <c r="G68" s="0" t="s">
        <v>169</v>
      </c>
      <c r="H68" s="1" t="n">
        <f aca="false">AVERAGE(C68:F68)</f>
        <v>1.4267575</v>
      </c>
      <c r="I68" s="2" t="n">
        <f aca="false">STDEV(C68:F68)</f>
        <v>0.113530910144918</v>
      </c>
    </row>
    <row r="69" customFormat="false" ht="12.75" hidden="false" customHeight="false" outlineLevel="0" collapsed="false">
      <c r="A69" s="0" t="s">
        <v>170</v>
      </c>
      <c r="B69" s="0" t="s">
        <v>171</v>
      </c>
      <c r="C69" s="1" t="n">
        <v>-1.04596</v>
      </c>
      <c r="D69" s="1" t="n">
        <v>-1.06247</v>
      </c>
      <c r="E69" s="1" t="n">
        <v>-1.07327</v>
      </c>
      <c r="F69" s="1" t="n">
        <v>-1.08043</v>
      </c>
      <c r="G69" s="0" t="s">
        <v>172</v>
      </c>
      <c r="H69" s="1" t="n">
        <f aca="false">AVERAGE(C69:F69)</f>
        <v>-1.0655325</v>
      </c>
      <c r="I69" s="2" t="n">
        <f aca="false">STDEV(C69:F69)</f>
        <v>0.0149918430599221</v>
      </c>
    </row>
    <row r="70" customFormat="false" ht="12.75" hidden="false" customHeight="false" outlineLevel="0" collapsed="false">
      <c r="A70" s="0" t="s">
        <v>173</v>
      </c>
      <c r="B70" s="0" t="s">
        <v>14</v>
      </c>
      <c r="C70" s="1" t="n">
        <v>1.12662</v>
      </c>
      <c r="D70" s="1" t="n">
        <v>1.09398</v>
      </c>
      <c r="E70" s="1" t="n">
        <v>1.08755</v>
      </c>
      <c r="F70" s="1" t="n">
        <v>1.14319</v>
      </c>
      <c r="G70" s="0" t="s">
        <v>174</v>
      </c>
      <c r="H70" s="1" t="n">
        <f aca="false">AVERAGE(C70:F70)</f>
        <v>1.112835</v>
      </c>
      <c r="I70" s="2" t="n">
        <f aca="false">STDEV(C70:F70)</f>
        <v>0.0264971350652606</v>
      </c>
    </row>
    <row r="71" customFormat="false" ht="12.75" hidden="false" customHeight="false" outlineLevel="0" collapsed="false">
      <c r="A71" s="0" t="s">
        <v>175</v>
      </c>
      <c r="B71" s="0" t="s">
        <v>11</v>
      </c>
      <c r="C71" s="1" t="n">
        <v>-1.13874</v>
      </c>
      <c r="D71" s="1" t="n">
        <v>-1.13563</v>
      </c>
      <c r="E71" s="1" t="n">
        <v>-1.19397</v>
      </c>
      <c r="F71" s="1" t="n">
        <v>-1.11085</v>
      </c>
      <c r="G71" s="0" t="s">
        <v>176</v>
      </c>
      <c r="H71" s="1" t="n">
        <f aca="false">AVERAGE(C71:F71)</f>
        <v>-1.1447975</v>
      </c>
      <c r="I71" s="2" t="n">
        <f aca="false">STDEV(C71:F71)</f>
        <v>0.03507660129393</v>
      </c>
    </row>
    <row r="72" customFormat="false" ht="12.75" hidden="false" customHeight="false" outlineLevel="0" collapsed="false">
      <c r="A72" s="0" t="s">
        <v>177</v>
      </c>
      <c r="B72" s="0" t="s">
        <v>178</v>
      </c>
      <c r="C72" s="1" t="n">
        <v>-1.21748</v>
      </c>
      <c r="D72" s="1" t="n">
        <v>-1.22867</v>
      </c>
      <c r="E72" s="1" t="n">
        <v>-1.12542</v>
      </c>
      <c r="F72" s="1" t="n">
        <v>-1.20966</v>
      </c>
      <c r="G72" s="0" t="s">
        <v>179</v>
      </c>
      <c r="H72" s="1" t="n">
        <f aca="false">AVERAGE(C72:F72)</f>
        <v>-1.1953075</v>
      </c>
      <c r="I72" s="2" t="n">
        <f aca="false">STDEV(C72:F72)</f>
        <v>0.0472402832160575</v>
      </c>
    </row>
    <row r="73" customFormat="false" ht="12.75" hidden="false" customHeight="false" outlineLevel="0" collapsed="false">
      <c r="A73" s="0" t="s">
        <v>180</v>
      </c>
      <c r="B73" s="0" t="s">
        <v>11</v>
      </c>
      <c r="C73" s="1" t="n">
        <v>1.38616</v>
      </c>
      <c r="D73" s="1" t="n">
        <v>1.32112</v>
      </c>
      <c r="E73" s="1" t="n">
        <v>1.23985</v>
      </c>
      <c r="F73" s="1" t="n">
        <v>1.45636</v>
      </c>
      <c r="G73" s="0" t="s">
        <v>181</v>
      </c>
      <c r="H73" s="1" t="n">
        <f aca="false">AVERAGE(C73:F73)</f>
        <v>1.3508725</v>
      </c>
      <c r="I73" s="2" t="n">
        <f aca="false">STDEV(C73:F73)</f>
        <v>0.0923472199094267</v>
      </c>
    </row>
    <row r="74" customFormat="false" ht="12.75" hidden="false" customHeight="false" outlineLevel="0" collapsed="false">
      <c r="A74" s="0" t="s">
        <v>182</v>
      </c>
      <c r="B74" s="0" t="s">
        <v>183</v>
      </c>
      <c r="C74" s="1" t="n">
        <v>1.07945</v>
      </c>
      <c r="D74" s="1" t="n">
        <v>1.07418</v>
      </c>
      <c r="E74" s="1" t="n">
        <v>1.04436</v>
      </c>
      <c r="F74" s="1" t="n">
        <v>1.07496</v>
      </c>
      <c r="G74" s="0" t="s">
        <v>184</v>
      </c>
      <c r="H74" s="1" t="n">
        <f aca="false">AVERAGE(C74:F74)</f>
        <v>1.0682375</v>
      </c>
      <c r="I74" s="2" t="n">
        <f aca="false">STDEV(C74:F74)</f>
        <v>0.0160868525510741</v>
      </c>
    </row>
    <row r="75" customFormat="false" ht="12.75" hidden="false" customHeight="false" outlineLevel="0" collapsed="false">
      <c r="A75" s="0" t="s">
        <v>185</v>
      </c>
      <c r="B75" s="0" t="s">
        <v>11</v>
      </c>
      <c r="C75" s="1" t="n">
        <v>1.17851</v>
      </c>
      <c r="D75" s="1" t="n">
        <v>1.14429</v>
      </c>
      <c r="E75" s="1" t="n">
        <v>1.09847</v>
      </c>
      <c r="F75" s="1" t="n">
        <v>1.12631</v>
      </c>
      <c r="G75" s="0" t="s">
        <v>186</v>
      </c>
      <c r="H75" s="1" t="n">
        <f aca="false">AVERAGE(C75:F75)</f>
        <v>1.136895</v>
      </c>
      <c r="I75" s="2" t="n">
        <f aca="false">STDEV(C75:F75)</f>
        <v>0.0335411046329723</v>
      </c>
    </row>
    <row r="76" customFormat="false" ht="12.75" hidden="false" customHeight="false" outlineLevel="0" collapsed="false">
      <c r="A76" s="0" t="s">
        <v>187</v>
      </c>
      <c r="B76" s="0" t="s">
        <v>188</v>
      </c>
      <c r="C76" s="1" t="n">
        <v>-1.15993</v>
      </c>
      <c r="D76" s="1" t="n">
        <v>-1.13916</v>
      </c>
      <c r="E76" s="1" t="n">
        <v>-1.24586</v>
      </c>
      <c r="F76" s="1" t="n">
        <v>-1.19803</v>
      </c>
      <c r="G76" s="0" t="s">
        <v>189</v>
      </c>
      <c r="H76" s="1" t="n">
        <f aca="false">AVERAGE(C76:F76)</f>
        <v>-1.185745</v>
      </c>
      <c r="I76" s="2" t="n">
        <f aca="false">STDEV(C76:F76)</f>
        <v>0.0469088154472767</v>
      </c>
    </row>
    <row r="77" customFormat="false" ht="12.75" hidden="false" customHeight="false" outlineLevel="0" collapsed="false">
      <c r="A77" s="0" t="s">
        <v>190</v>
      </c>
      <c r="B77" s="0" t="s">
        <v>191</v>
      </c>
      <c r="C77" s="1" t="n">
        <v>-1.13738</v>
      </c>
      <c r="D77" s="1" t="n">
        <v>-1.2115</v>
      </c>
      <c r="E77" s="1" t="n">
        <v>-1.19689</v>
      </c>
      <c r="F77" s="1" t="n">
        <v>-1.12764</v>
      </c>
      <c r="G77" s="0" t="s">
        <v>189</v>
      </c>
      <c r="H77" s="1" t="n">
        <f aca="false">AVERAGE(C77:F77)</f>
        <v>-1.1683525</v>
      </c>
      <c r="I77" s="2" t="n">
        <f aca="false">STDEV(C77:F77)</f>
        <v>0.0420035676064149</v>
      </c>
    </row>
    <row r="78" customFormat="false" ht="12.75" hidden="false" customHeight="false" outlineLevel="0" collapsed="false">
      <c r="A78" s="0" t="s">
        <v>192</v>
      </c>
      <c r="B78" s="0" t="s">
        <v>193</v>
      </c>
      <c r="C78" s="1" t="n">
        <v>-1.17762</v>
      </c>
      <c r="D78" s="1" t="n">
        <v>-1.19055</v>
      </c>
      <c r="E78" s="1" t="n">
        <v>-1.18929</v>
      </c>
      <c r="F78" s="1" t="n">
        <v>-1.10457</v>
      </c>
      <c r="G78" s="0" t="s">
        <v>194</v>
      </c>
      <c r="H78" s="1" t="n">
        <f aca="false">AVERAGE(C78:F78)</f>
        <v>-1.1655075</v>
      </c>
      <c r="I78" s="2" t="n">
        <f aca="false">STDEV(C78:F78)</f>
        <v>0.0410399223317978</v>
      </c>
    </row>
    <row r="79" customFormat="false" ht="12.75" hidden="false" customHeight="false" outlineLevel="0" collapsed="false">
      <c r="A79" s="0" t="s">
        <v>195</v>
      </c>
      <c r="B79" s="0" t="s">
        <v>196</v>
      </c>
      <c r="C79" s="1" t="n">
        <v>1.07176</v>
      </c>
      <c r="D79" s="1" t="n">
        <v>1.05498</v>
      </c>
      <c r="E79" s="1" t="n">
        <v>1.07534</v>
      </c>
      <c r="F79" s="1" t="n">
        <v>1.04354</v>
      </c>
      <c r="G79" s="0" t="s">
        <v>197</v>
      </c>
      <c r="H79" s="1" t="n">
        <f aca="false">AVERAGE(C79:F79)</f>
        <v>1.061405</v>
      </c>
      <c r="I79" s="2" t="n">
        <f aca="false">STDEV(C79:F79)</f>
        <v>0.0148531601575782</v>
      </c>
    </row>
    <row r="80" customFormat="false" ht="12.75" hidden="false" customHeight="false" outlineLevel="0" collapsed="false">
      <c r="A80" s="0" t="s">
        <v>198</v>
      </c>
      <c r="B80" s="0" t="s">
        <v>199</v>
      </c>
      <c r="C80" s="1" t="n">
        <v>1.1009</v>
      </c>
      <c r="D80" s="1" t="n">
        <v>1.05508</v>
      </c>
      <c r="E80" s="1" t="n">
        <v>1.08572</v>
      </c>
      <c r="F80" s="1" t="n">
        <v>1.09637</v>
      </c>
      <c r="G80" s="0" t="s">
        <v>200</v>
      </c>
      <c r="H80" s="1" t="n">
        <f aca="false">AVERAGE(C80:F80)</f>
        <v>1.0845175</v>
      </c>
      <c r="I80" s="2" t="n">
        <f aca="false">STDEV(C80:F80)</f>
        <v>0.0206307252659716</v>
      </c>
    </row>
    <row r="81" customFormat="false" ht="12.75" hidden="false" customHeight="false" outlineLevel="0" collapsed="false">
      <c r="A81" s="0" t="s">
        <v>201</v>
      </c>
      <c r="B81" s="0" t="s">
        <v>202</v>
      </c>
      <c r="C81" s="1" t="n">
        <v>1.16104</v>
      </c>
      <c r="D81" s="1" t="n">
        <v>1.22113</v>
      </c>
      <c r="E81" s="1" t="n">
        <v>1.11658</v>
      </c>
      <c r="F81" s="1" t="n">
        <v>1.17268</v>
      </c>
      <c r="G81" s="0" t="s">
        <v>203</v>
      </c>
      <c r="H81" s="1" t="n">
        <f aca="false">AVERAGE(C81:F81)</f>
        <v>1.1678575</v>
      </c>
      <c r="I81" s="2" t="n">
        <f aca="false">STDEV(C81:F81)</f>
        <v>0.0429615179550258</v>
      </c>
    </row>
    <row r="82" customFormat="false" ht="12.75" hidden="false" customHeight="false" outlineLevel="0" collapsed="false">
      <c r="A82" s="0" t="s">
        <v>204</v>
      </c>
      <c r="B82" s="0" t="s">
        <v>11</v>
      </c>
      <c r="C82" s="1" t="n">
        <v>1.18593</v>
      </c>
      <c r="D82" s="1" t="n">
        <v>1.19578</v>
      </c>
      <c r="E82" s="1" t="n">
        <v>1.10892</v>
      </c>
      <c r="F82" s="1" t="n">
        <v>1.14173</v>
      </c>
      <c r="G82" s="0" t="s">
        <v>205</v>
      </c>
      <c r="H82" s="1" t="n">
        <f aca="false">AVERAGE(C82:F82)</f>
        <v>1.15809</v>
      </c>
      <c r="I82" s="2" t="n">
        <f aca="false">STDEV(C82:F82)</f>
        <v>0.0403358409688787</v>
      </c>
    </row>
    <row r="83" customFormat="false" ht="12.75" hidden="false" customHeight="false" outlineLevel="0" collapsed="false">
      <c r="A83" s="0" t="s">
        <v>206</v>
      </c>
      <c r="B83" s="0" t="s">
        <v>14</v>
      </c>
      <c r="C83" s="1" t="n">
        <v>1.06062</v>
      </c>
      <c r="D83" s="1" t="n">
        <v>1.06672</v>
      </c>
      <c r="E83" s="1" t="n">
        <v>1.07412</v>
      </c>
      <c r="F83" s="1" t="n">
        <v>1.10377</v>
      </c>
      <c r="G83" s="0" t="s">
        <v>207</v>
      </c>
      <c r="H83" s="1" t="n">
        <f aca="false">AVERAGE(C83:F83)</f>
        <v>1.0763075</v>
      </c>
      <c r="I83" s="2" t="n">
        <f aca="false">STDEV(C83:F83)</f>
        <v>0.0191223418632063</v>
      </c>
    </row>
    <row r="84" customFormat="false" ht="12.75" hidden="false" customHeight="false" outlineLevel="0" collapsed="false">
      <c r="A84" s="0" t="s">
        <v>208</v>
      </c>
      <c r="B84" s="0" t="s">
        <v>14</v>
      </c>
      <c r="C84" s="1" t="n">
        <v>1.42856</v>
      </c>
      <c r="D84" s="1" t="n">
        <v>1.2754</v>
      </c>
      <c r="E84" s="1" t="n">
        <v>1.28748</v>
      </c>
      <c r="F84" s="1" t="n">
        <v>1.23128</v>
      </c>
      <c r="G84" s="0" t="s">
        <v>209</v>
      </c>
      <c r="H84" s="1" t="n">
        <f aca="false">AVERAGE(C84:F84)</f>
        <v>1.30568</v>
      </c>
      <c r="I84" s="2" t="n">
        <f aca="false">STDEV(C84:F84)</f>
        <v>0.085406816277547</v>
      </c>
    </row>
    <row r="85" customFormat="false" ht="12.75" hidden="false" customHeight="false" outlineLevel="0" collapsed="false">
      <c r="A85" s="0" t="s">
        <v>210</v>
      </c>
      <c r="B85" s="0" t="s">
        <v>211</v>
      </c>
      <c r="C85" s="1" t="n">
        <v>1.21207</v>
      </c>
      <c r="D85" s="1" t="n">
        <v>1.17234</v>
      </c>
      <c r="E85" s="1" t="n">
        <v>1.18473</v>
      </c>
      <c r="F85" s="1" t="n">
        <v>1.30317</v>
      </c>
      <c r="G85" s="0" t="s">
        <v>212</v>
      </c>
      <c r="H85" s="1" t="n">
        <f aca="false">AVERAGE(C85:F85)</f>
        <v>1.2180775</v>
      </c>
      <c r="I85" s="2" t="n">
        <f aca="false">STDEV(C85:F85)</f>
        <v>0.0591066783451752</v>
      </c>
    </row>
    <row r="86" customFormat="false" ht="12.75" hidden="false" customHeight="false" outlineLevel="0" collapsed="false">
      <c r="A86" s="0" t="s">
        <v>213</v>
      </c>
      <c r="B86" s="0" t="s">
        <v>11</v>
      </c>
      <c r="C86" s="1" t="n">
        <v>-1.05868</v>
      </c>
      <c r="D86" s="1" t="n">
        <v>-1.08151</v>
      </c>
      <c r="E86" s="1" t="n">
        <v>-1.07387</v>
      </c>
      <c r="F86" s="1" t="n">
        <v>-1.1074</v>
      </c>
      <c r="G86" s="0" t="s">
        <v>214</v>
      </c>
      <c r="H86" s="1" t="n">
        <f aca="false">AVERAGE(C86:F86)</f>
        <v>-1.080365</v>
      </c>
      <c r="I86" s="2" t="n">
        <f aca="false">STDEV(C86:F86)</f>
        <v>0.0203684928259309</v>
      </c>
    </row>
    <row r="87" customFormat="false" ht="12.75" hidden="false" customHeight="false" outlineLevel="0" collapsed="false">
      <c r="A87" s="0" t="s">
        <v>215</v>
      </c>
      <c r="B87" s="0" t="s">
        <v>14</v>
      </c>
      <c r="C87" s="1" t="n">
        <v>1.06768</v>
      </c>
      <c r="D87" s="1" t="n">
        <v>1.10841</v>
      </c>
      <c r="E87" s="1" t="n">
        <v>1.12955</v>
      </c>
      <c r="F87" s="1" t="n">
        <v>1.09816</v>
      </c>
      <c r="G87" s="0" t="s">
        <v>216</v>
      </c>
      <c r="H87" s="1" t="n">
        <f aca="false">AVERAGE(C87:F87)</f>
        <v>1.10095</v>
      </c>
      <c r="I87" s="2" t="n">
        <f aca="false">STDEV(C87:F87)</f>
        <v>0.0257441812195818</v>
      </c>
    </row>
    <row r="88" customFormat="false" ht="12.75" hidden="false" customHeight="false" outlineLevel="0" collapsed="false">
      <c r="A88" s="0" t="s">
        <v>217</v>
      </c>
      <c r="B88" s="0" t="s">
        <v>14</v>
      </c>
      <c r="C88" s="1" t="n">
        <v>-1.51989</v>
      </c>
      <c r="D88" s="1" t="n">
        <v>-1.31001</v>
      </c>
      <c r="E88" s="1" t="n">
        <v>-1.29974</v>
      </c>
      <c r="F88" s="1" t="n">
        <v>-1.31514</v>
      </c>
      <c r="G88" s="0" t="s">
        <v>218</v>
      </c>
      <c r="H88" s="1" t="n">
        <f aca="false">AVERAGE(C88:F88)</f>
        <v>-1.361195</v>
      </c>
      <c r="I88" s="2" t="n">
        <f aca="false">STDEV(C88:F88)</f>
        <v>0.10599023115363</v>
      </c>
    </row>
    <row r="89" customFormat="false" ht="12.75" hidden="false" customHeight="false" outlineLevel="0" collapsed="false">
      <c r="A89" s="0" t="s">
        <v>219</v>
      </c>
      <c r="B89" s="0" t="s">
        <v>14</v>
      </c>
      <c r="C89" s="1" t="n">
        <v>-1.10959</v>
      </c>
      <c r="D89" s="1" t="n">
        <v>-1.16018</v>
      </c>
      <c r="E89" s="1" t="n">
        <v>-1.21437</v>
      </c>
      <c r="F89" s="1" t="n">
        <v>-1.17117</v>
      </c>
      <c r="G89" s="0" t="s">
        <v>220</v>
      </c>
      <c r="H89" s="1" t="n">
        <f aca="false">AVERAGE(C89:F89)</f>
        <v>-1.1638275</v>
      </c>
      <c r="I89" s="2" t="n">
        <f aca="false">STDEV(C89:F89)</f>
        <v>0.0430637793472271</v>
      </c>
    </row>
    <row r="90" customFormat="false" ht="12.75" hidden="false" customHeight="false" outlineLevel="0" collapsed="false">
      <c r="A90" s="0" t="s">
        <v>221</v>
      </c>
      <c r="B90" s="0" t="s">
        <v>222</v>
      </c>
      <c r="C90" s="1" t="n">
        <v>1.07933</v>
      </c>
      <c r="D90" s="1" t="n">
        <v>1.09898</v>
      </c>
      <c r="E90" s="1" t="n">
        <v>1.05778</v>
      </c>
      <c r="F90" s="1" t="n">
        <v>1.10664</v>
      </c>
      <c r="G90" s="0" t="s">
        <v>223</v>
      </c>
      <c r="H90" s="1" t="n">
        <f aca="false">AVERAGE(C90:F90)</f>
        <v>1.0856825</v>
      </c>
      <c r="I90" s="2" t="n">
        <f aca="false">STDEV(C90:F90)</f>
        <v>0.0218704067558578</v>
      </c>
    </row>
    <row r="91" customFormat="false" ht="12.75" hidden="false" customHeight="false" outlineLevel="0" collapsed="false">
      <c r="A91" s="0" t="s">
        <v>224</v>
      </c>
      <c r="B91" s="0" t="s">
        <v>14</v>
      </c>
      <c r="C91" s="1" t="n">
        <v>1.36523</v>
      </c>
      <c r="D91" s="1" t="n">
        <v>1.20406</v>
      </c>
      <c r="E91" s="1" t="n">
        <v>1.35425</v>
      </c>
      <c r="F91" s="1" t="n">
        <v>1.41918</v>
      </c>
      <c r="G91" s="0" t="s">
        <v>225</v>
      </c>
      <c r="H91" s="1" t="n">
        <f aca="false">AVERAGE(C91:F91)</f>
        <v>1.33568</v>
      </c>
      <c r="I91" s="2" t="n">
        <f aca="false">STDEV(C91:F91)</f>
        <v>0.0922209697773054</v>
      </c>
    </row>
    <row r="92" customFormat="false" ht="12.75" hidden="false" customHeight="false" outlineLevel="0" collapsed="false">
      <c r="A92" s="0" t="s">
        <v>226</v>
      </c>
      <c r="B92" s="0" t="s">
        <v>14</v>
      </c>
      <c r="C92" s="1" t="n">
        <v>1.53609</v>
      </c>
      <c r="D92" s="1" t="n">
        <v>1.32204</v>
      </c>
      <c r="E92" s="1" t="n">
        <v>1.28083</v>
      </c>
      <c r="F92" s="1" t="n">
        <v>1.40714</v>
      </c>
      <c r="G92" s="0" t="s">
        <v>227</v>
      </c>
      <c r="H92" s="1" t="n">
        <f aca="false">AVERAGE(C92:F92)</f>
        <v>1.386525</v>
      </c>
      <c r="I92" s="2" t="n">
        <f aca="false">STDEV(C92:F92)</f>
        <v>0.112730379963285</v>
      </c>
    </row>
    <row r="93" customFormat="false" ht="12.75" hidden="false" customHeight="false" outlineLevel="0" collapsed="false">
      <c r="A93" s="0" t="s">
        <v>228</v>
      </c>
      <c r="B93" s="0" t="s">
        <v>112</v>
      </c>
      <c r="C93" s="1" t="n">
        <v>1.25957</v>
      </c>
      <c r="D93" s="1" t="n">
        <v>1.38076</v>
      </c>
      <c r="E93" s="1" t="n">
        <v>1.4323</v>
      </c>
      <c r="F93" s="1" t="n">
        <v>1.2411</v>
      </c>
      <c r="G93" s="0" t="s">
        <v>229</v>
      </c>
      <c r="H93" s="1" t="n">
        <f aca="false">AVERAGE(C93:F93)</f>
        <v>1.3284325</v>
      </c>
      <c r="I93" s="2" t="n">
        <f aca="false">STDEV(C93:F93)</f>
        <v>0.092907901126151</v>
      </c>
    </row>
    <row r="94" customFormat="false" ht="12.75" hidden="false" customHeight="false" outlineLevel="0" collapsed="false">
      <c r="A94" s="0" t="s">
        <v>230</v>
      </c>
      <c r="B94" s="0" t="s">
        <v>11</v>
      </c>
      <c r="C94" s="1" t="n">
        <v>1.44146</v>
      </c>
      <c r="D94" s="1" t="n">
        <v>1.2626</v>
      </c>
      <c r="E94" s="1" t="n">
        <v>1.28389</v>
      </c>
      <c r="F94" s="1" t="n">
        <v>1.24563</v>
      </c>
      <c r="G94" s="0" t="s">
        <v>231</v>
      </c>
      <c r="H94" s="1" t="n">
        <f aca="false">AVERAGE(C94:F94)</f>
        <v>1.308395</v>
      </c>
      <c r="I94" s="2" t="n">
        <f aca="false">STDEV(C94:F94)</f>
        <v>0.0900803650451455</v>
      </c>
    </row>
    <row r="95" customFormat="false" ht="12.75" hidden="false" customHeight="false" outlineLevel="0" collapsed="false">
      <c r="A95" s="0" t="s">
        <v>232</v>
      </c>
      <c r="B95" s="0" t="s">
        <v>233</v>
      </c>
      <c r="C95" s="1" t="n">
        <v>-1.16586</v>
      </c>
      <c r="D95" s="1" t="n">
        <v>-1.23717</v>
      </c>
      <c r="E95" s="1" t="n">
        <v>-1.28148</v>
      </c>
      <c r="F95" s="1" t="n">
        <v>-1.33648</v>
      </c>
      <c r="G95" s="0" t="s">
        <v>234</v>
      </c>
      <c r="H95" s="1" t="n">
        <f aca="false">AVERAGE(C95:F95)</f>
        <v>-1.2552475</v>
      </c>
      <c r="I95" s="2" t="n">
        <f aca="false">STDEV(C95:F95)</f>
        <v>0.0721197713876022</v>
      </c>
    </row>
    <row r="96" customFormat="false" ht="12.75" hidden="false" customHeight="false" outlineLevel="0" collapsed="false">
      <c r="A96" s="0" t="s">
        <v>235</v>
      </c>
      <c r="B96" s="0" t="s">
        <v>14</v>
      </c>
      <c r="C96" s="1" t="n">
        <v>1.07872</v>
      </c>
      <c r="D96" s="1" t="n">
        <v>1.10633</v>
      </c>
      <c r="E96" s="1" t="n">
        <v>1.15185</v>
      </c>
      <c r="F96" s="1" t="n">
        <v>1.13118</v>
      </c>
      <c r="G96" s="0" t="s">
        <v>236</v>
      </c>
      <c r="H96" s="1" t="n">
        <f aca="false">AVERAGE(C96:F96)</f>
        <v>1.11702</v>
      </c>
      <c r="I96" s="2" t="n">
        <f aca="false">STDEV(C96:F96)</f>
        <v>0.0315953614739042</v>
      </c>
    </row>
    <row r="97" customFormat="false" ht="12.75" hidden="false" customHeight="false" outlineLevel="0" collapsed="false">
      <c r="A97" s="0" t="s">
        <v>237</v>
      </c>
      <c r="B97" s="0" t="s">
        <v>238</v>
      </c>
      <c r="C97" s="1" t="n">
        <v>1.24476</v>
      </c>
      <c r="D97" s="1" t="n">
        <v>1.1337</v>
      </c>
      <c r="E97" s="1" t="n">
        <v>1.18311</v>
      </c>
      <c r="F97" s="1" t="n">
        <v>1.25562</v>
      </c>
      <c r="G97" s="0" t="s">
        <v>239</v>
      </c>
      <c r="H97" s="1" t="n">
        <f aca="false">AVERAGE(C97:F97)</f>
        <v>1.2042975</v>
      </c>
      <c r="I97" s="2" t="n">
        <f aca="false">STDEV(C97:F97)</f>
        <v>0.0568745112066909</v>
      </c>
    </row>
    <row r="98" customFormat="false" ht="12.75" hidden="false" customHeight="false" outlineLevel="0" collapsed="false">
      <c r="A98" s="0" t="s">
        <v>240</v>
      </c>
      <c r="B98" s="0" t="s">
        <v>241</v>
      </c>
      <c r="C98" s="1" t="n">
        <v>1.08236</v>
      </c>
      <c r="D98" s="1" t="n">
        <v>1.07654</v>
      </c>
      <c r="E98" s="1" t="n">
        <v>1.0892</v>
      </c>
      <c r="F98" s="1" t="n">
        <v>1.04531</v>
      </c>
      <c r="G98" s="0" t="s">
        <v>242</v>
      </c>
      <c r="H98" s="1" t="n">
        <f aca="false">AVERAGE(C98:F98)</f>
        <v>1.0733525</v>
      </c>
      <c r="I98" s="2" t="n">
        <f aca="false">STDEV(C98:F98)</f>
        <v>0.0193977685572336</v>
      </c>
    </row>
    <row r="99" customFormat="false" ht="12.75" hidden="false" customHeight="false" outlineLevel="0" collapsed="false">
      <c r="A99" s="0" t="s">
        <v>243</v>
      </c>
      <c r="B99" s="0" t="s">
        <v>244</v>
      </c>
      <c r="C99" s="1" t="n">
        <v>-1.41376</v>
      </c>
      <c r="D99" s="1" t="n">
        <v>-1.28338</v>
      </c>
      <c r="E99" s="1" t="n">
        <v>-1.28862</v>
      </c>
      <c r="F99" s="1" t="n">
        <v>-1.20216</v>
      </c>
      <c r="G99" s="0" t="s">
        <v>245</v>
      </c>
      <c r="H99" s="1" t="n">
        <f aca="false">AVERAGE(C99:F99)</f>
        <v>-1.29698</v>
      </c>
      <c r="I99" s="2" t="n">
        <f aca="false">STDEV(C99:F99)</f>
        <v>0.087336991780879</v>
      </c>
    </row>
    <row r="100" customFormat="false" ht="12.75" hidden="false" customHeight="false" outlineLevel="0" collapsed="false">
      <c r="A100" s="0" t="s">
        <v>246</v>
      </c>
      <c r="B100" s="0" t="s">
        <v>247</v>
      </c>
      <c r="C100" s="1" t="n">
        <v>-1.2978</v>
      </c>
      <c r="D100" s="1" t="n">
        <v>-1.19121</v>
      </c>
      <c r="E100" s="1" t="n">
        <v>-1.27663</v>
      </c>
      <c r="F100" s="1" t="n">
        <v>-1.16122</v>
      </c>
      <c r="G100" s="0" t="s">
        <v>248</v>
      </c>
      <c r="H100" s="1" t="n">
        <f aca="false">AVERAGE(C100:F100)</f>
        <v>-1.231715</v>
      </c>
      <c r="I100" s="2" t="n">
        <f aca="false">STDEV(C100:F100)</f>
        <v>0.0658148526803284</v>
      </c>
    </row>
    <row r="101" customFormat="false" ht="12.75" hidden="false" customHeight="false" outlineLevel="0" collapsed="false">
      <c r="A101" s="0" t="s">
        <v>249</v>
      </c>
      <c r="B101" s="0" t="s">
        <v>250</v>
      </c>
      <c r="C101" s="1" t="n">
        <v>1.26409</v>
      </c>
      <c r="D101" s="1" t="n">
        <v>1.20114</v>
      </c>
      <c r="E101" s="1" t="n">
        <v>1.22492</v>
      </c>
      <c r="F101" s="1" t="n">
        <v>1.12827</v>
      </c>
      <c r="G101" s="0" t="s">
        <v>251</v>
      </c>
      <c r="H101" s="1" t="n">
        <f aca="false">AVERAGE(C101:F101)</f>
        <v>1.204605</v>
      </c>
      <c r="I101" s="2" t="n">
        <f aca="false">STDEV(C101:F101)</f>
        <v>0.0571261845974914</v>
      </c>
    </row>
    <row r="102" customFormat="false" ht="12.75" hidden="false" customHeight="false" outlineLevel="0" collapsed="false">
      <c r="A102" s="0" t="s">
        <v>252</v>
      </c>
      <c r="B102" s="0" t="s">
        <v>14</v>
      </c>
      <c r="C102" s="1" t="n">
        <v>1.56641</v>
      </c>
      <c r="D102" s="1" t="n">
        <v>2.03116</v>
      </c>
      <c r="E102" s="1" t="n">
        <v>1.64803</v>
      </c>
      <c r="F102" s="1" t="n">
        <v>1.50097</v>
      </c>
      <c r="G102" s="0" t="s">
        <v>253</v>
      </c>
      <c r="H102" s="1" t="n">
        <f aca="false">AVERAGE(C102:F102)</f>
        <v>1.6866425</v>
      </c>
      <c r="I102" s="2" t="n">
        <f aca="false">STDEV(C102:F102)</f>
        <v>0.237426033587305</v>
      </c>
    </row>
    <row r="103" customFormat="false" ht="12.75" hidden="false" customHeight="false" outlineLevel="0" collapsed="false">
      <c r="A103" s="0" t="s">
        <v>254</v>
      </c>
      <c r="B103" s="0" t="s">
        <v>255</v>
      </c>
      <c r="C103" s="1" t="n">
        <v>1.32734</v>
      </c>
      <c r="D103" s="1" t="n">
        <v>1.31803</v>
      </c>
      <c r="E103" s="1" t="n">
        <v>1.16796</v>
      </c>
      <c r="F103" s="1" t="n">
        <v>1.35322</v>
      </c>
      <c r="G103" s="0" t="s">
        <v>256</v>
      </c>
      <c r="H103" s="1" t="n">
        <f aca="false">AVERAGE(C103:F103)</f>
        <v>1.2916375</v>
      </c>
      <c r="I103" s="2" t="n">
        <f aca="false">STDEV(C103:F103)</f>
        <v>0.0837849645919043</v>
      </c>
    </row>
    <row r="104" customFormat="false" ht="12.75" hidden="false" customHeight="false" outlineLevel="0" collapsed="false">
      <c r="A104" s="0" t="s">
        <v>257</v>
      </c>
      <c r="B104" s="0" t="s">
        <v>11</v>
      </c>
      <c r="C104" s="1" t="n">
        <v>1.23937</v>
      </c>
      <c r="D104" s="1" t="n">
        <v>1.25663</v>
      </c>
      <c r="E104" s="1" t="n">
        <v>1.22005</v>
      </c>
      <c r="F104" s="1" t="n">
        <v>1.12401</v>
      </c>
      <c r="G104" s="0" t="s">
        <v>258</v>
      </c>
      <c r="H104" s="1" t="n">
        <f aca="false">AVERAGE(C104:F104)</f>
        <v>1.210015</v>
      </c>
      <c r="I104" s="2" t="n">
        <f aca="false">STDEV(C104:F104)</f>
        <v>0.0592515414708062</v>
      </c>
    </row>
    <row r="105" customFormat="false" ht="12.75" hidden="false" customHeight="false" outlineLevel="0" collapsed="false">
      <c r="A105" s="0" t="s">
        <v>259</v>
      </c>
      <c r="B105" s="0" t="s">
        <v>260</v>
      </c>
      <c r="C105" s="1" t="n">
        <v>-1.13466</v>
      </c>
      <c r="D105" s="1" t="n">
        <v>-1.06986</v>
      </c>
      <c r="E105" s="1" t="n">
        <v>-1.09912</v>
      </c>
      <c r="F105" s="1" t="n">
        <v>-1.12816</v>
      </c>
      <c r="G105" s="0" t="s">
        <v>261</v>
      </c>
      <c r="H105" s="1" t="n">
        <f aca="false">AVERAGE(C105:F105)</f>
        <v>-1.10795</v>
      </c>
      <c r="I105" s="2" t="n">
        <f aca="false">STDEV(C105:F105)</f>
        <v>0.029724766329331</v>
      </c>
    </row>
    <row r="106" customFormat="false" ht="12.75" hidden="false" customHeight="false" outlineLevel="0" collapsed="false">
      <c r="A106" s="0" t="s">
        <v>262</v>
      </c>
      <c r="B106" s="0" t="s">
        <v>14</v>
      </c>
      <c r="C106" s="1" t="n">
        <v>1.07909</v>
      </c>
      <c r="D106" s="1" t="n">
        <v>1.1005</v>
      </c>
      <c r="E106" s="1" t="n">
        <v>1.10443</v>
      </c>
      <c r="F106" s="1" t="n">
        <v>1.1515</v>
      </c>
      <c r="G106" s="0" t="s">
        <v>263</v>
      </c>
      <c r="H106" s="1" t="n">
        <f aca="false">AVERAGE(C106:F106)</f>
        <v>1.10888</v>
      </c>
      <c r="I106" s="2" t="n">
        <f aca="false">STDEV(C106:F106)</f>
        <v>0.0305174015931894</v>
      </c>
    </row>
    <row r="107" customFormat="false" ht="12.75" hidden="false" customHeight="false" outlineLevel="0" collapsed="false">
      <c r="A107" s="0" t="s">
        <v>264</v>
      </c>
      <c r="B107" s="0" t="s">
        <v>265</v>
      </c>
      <c r="C107" s="1" t="n">
        <v>-1.31975</v>
      </c>
      <c r="D107" s="1" t="n">
        <v>-1.2242</v>
      </c>
      <c r="E107" s="1" t="n">
        <v>-1.46255</v>
      </c>
      <c r="F107" s="1" t="n">
        <v>-1.43571</v>
      </c>
      <c r="G107" s="0" t="s">
        <v>266</v>
      </c>
      <c r="H107" s="1" t="n">
        <f aca="false">AVERAGE(C107:F107)</f>
        <v>-1.3605525</v>
      </c>
      <c r="I107" s="2" t="n">
        <f aca="false">STDEV(C107:F107)</f>
        <v>0.110013617452568</v>
      </c>
    </row>
    <row r="108" customFormat="false" ht="12.75" hidden="false" customHeight="false" outlineLevel="0" collapsed="false">
      <c r="A108" s="0" t="s">
        <v>267</v>
      </c>
      <c r="B108" s="0" t="s">
        <v>11</v>
      </c>
      <c r="C108" s="1" t="n">
        <v>-1.85248</v>
      </c>
      <c r="D108" s="1" t="n">
        <v>-1.70978</v>
      </c>
      <c r="E108" s="1" t="n">
        <v>-1.69013</v>
      </c>
      <c r="F108" s="1" t="n">
        <v>-1.35503</v>
      </c>
      <c r="G108" s="0" t="s">
        <v>268</v>
      </c>
      <c r="H108" s="1" t="n">
        <f aca="false">AVERAGE(C108:F108)</f>
        <v>-1.651855</v>
      </c>
      <c r="I108" s="2" t="n">
        <f aca="false">STDEV(C108:F108)</f>
        <v>0.210693895260399</v>
      </c>
    </row>
    <row r="109" customFormat="false" ht="12.75" hidden="false" customHeight="false" outlineLevel="0" collapsed="false">
      <c r="A109" s="0" t="s">
        <v>269</v>
      </c>
      <c r="B109" s="0" t="s">
        <v>11</v>
      </c>
      <c r="C109" s="1" t="n">
        <v>1.21257</v>
      </c>
      <c r="D109" s="1" t="n">
        <v>1.1493</v>
      </c>
      <c r="E109" s="1" t="n">
        <v>1.17892</v>
      </c>
      <c r="F109" s="1" t="n">
        <v>1.1028</v>
      </c>
      <c r="G109" s="0" t="s">
        <v>270</v>
      </c>
      <c r="H109" s="1" t="n">
        <f aca="false">AVERAGE(C109:F109)</f>
        <v>1.1608975</v>
      </c>
      <c r="I109" s="2" t="n">
        <f aca="false">STDEV(C109:F109)</f>
        <v>0.0465642182904427</v>
      </c>
    </row>
    <row r="110" customFormat="false" ht="12.75" hidden="false" customHeight="false" outlineLevel="0" collapsed="false">
      <c r="A110" s="0" t="s">
        <v>271</v>
      </c>
      <c r="B110" s="0" t="s">
        <v>14</v>
      </c>
      <c r="C110" s="1" t="n">
        <v>1.23712</v>
      </c>
      <c r="D110" s="1" t="n">
        <v>1.30762</v>
      </c>
      <c r="E110" s="1" t="n">
        <v>1.1985</v>
      </c>
      <c r="F110" s="1" t="n">
        <v>1.1488</v>
      </c>
      <c r="G110" s="0" t="s">
        <v>272</v>
      </c>
      <c r="H110" s="1" t="n">
        <f aca="false">AVERAGE(C110:F110)</f>
        <v>1.22301</v>
      </c>
      <c r="I110" s="2" t="n">
        <f aca="false">STDEV(C110:F110)</f>
        <v>0.0669970357553228</v>
      </c>
    </row>
    <row r="111" customFormat="false" ht="12.75" hidden="false" customHeight="false" outlineLevel="0" collapsed="false">
      <c r="A111" s="0" t="s">
        <v>273</v>
      </c>
      <c r="B111" s="0" t="s">
        <v>11</v>
      </c>
      <c r="C111" s="1" t="n">
        <v>-1.06979</v>
      </c>
      <c r="D111" s="1" t="n">
        <v>-1.05742</v>
      </c>
      <c r="E111" s="1" t="n">
        <v>-1.03905</v>
      </c>
      <c r="F111" s="1" t="n">
        <v>-1.07881</v>
      </c>
      <c r="G111" s="0" t="s">
        <v>274</v>
      </c>
      <c r="H111" s="1" t="n">
        <f aca="false">AVERAGE(C111:F111)</f>
        <v>-1.0612675</v>
      </c>
      <c r="I111" s="2" t="n">
        <f aca="false">STDEV(C111:F111)</f>
        <v>0.0172123296408902</v>
      </c>
    </row>
    <row r="112" customFormat="false" ht="12.75" hidden="false" customHeight="false" outlineLevel="0" collapsed="false">
      <c r="A112" s="0" t="s">
        <v>275</v>
      </c>
      <c r="B112" s="0" t="s">
        <v>14</v>
      </c>
      <c r="C112" s="1" t="n">
        <v>-1.13996</v>
      </c>
      <c r="D112" s="1" t="n">
        <v>-1.29893</v>
      </c>
      <c r="E112" s="1" t="n">
        <v>-1.2535</v>
      </c>
      <c r="F112" s="1" t="n">
        <v>-1.28636</v>
      </c>
      <c r="G112" s="0" t="s">
        <v>276</v>
      </c>
      <c r="H112" s="1" t="n">
        <f aca="false">AVERAGE(C112:F112)</f>
        <v>-1.2446875</v>
      </c>
      <c r="I112" s="2" t="n">
        <f aca="false">STDEV(C112:F112)</f>
        <v>0.0723978716883307</v>
      </c>
    </row>
    <row r="113" customFormat="false" ht="12.75" hidden="false" customHeight="false" outlineLevel="0" collapsed="false">
      <c r="A113" s="0" t="s">
        <v>277</v>
      </c>
      <c r="B113" s="0" t="s">
        <v>278</v>
      </c>
      <c r="C113" s="1" t="n">
        <v>-1.15011</v>
      </c>
      <c r="D113" s="1" t="n">
        <v>-1.10077</v>
      </c>
      <c r="E113" s="1" t="n">
        <v>-1.15907</v>
      </c>
      <c r="F113" s="1" t="n">
        <v>-1.21275</v>
      </c>
      <c r="G113" s="0" t="s">
        <v>279</v>
      </c>
      <c r="H113" s="1" t="n">
        <f aca="false">AVERAGE(C113:F113)</f>
        <v>-1.155675</v>
      </c>
      <c r="I113" s="2" t="n">
        <f aca="false">STDEV(C113:F113)</f>
        <v>0.0458788618719631</v>
      </c>
    </row>
    <row r="114" customFormat="false" ht="12.75" hidden="false" customHeight="false" outlineLevel="0" collapsed="false">
      <c r="A114" s="0" t="s">
        <v>280</v>
      </c>
      <c r="B114" s="0" t="s">
        <v>281</v>
      </c>
      <c r="C114" s="1" t="n">
        <v>-1.23523</v>
      </c>
      <c r="D114" s="1" t="n">
        <v>-1.35699</v>
      </c>
      <c r="E114" s="1" t="n">
        <v>-1.26763</v>
      </c>
      <c r="F114" s="1" t="n">
        <v>-1.47257</v>
      </c>
      <c r="G114" s="0" t="s">
        <v>282</v>
      </c>
      <c r="H114" s="1" t="n">
        <f aca="false">AVERAGE(C114:F114)</f>
        <v>-1.333105</v>
      </c>
      <c r="I114" s="2" t="n">
        <f aca="false">STDEV(C114:F114)</f>
        <v>0.106281812021938</v>
      </c>
    </row>
    <row r="115" customFormat="false" ht="12.75" hidden="false" customHeight="false" outlineLevel="0" collapsed="false">
      <c r="A115" s="0" t="s">
        <v>283</v>
      </c>
      <c r="B115" s="0" t="s">
        <v>284</v>
      </c>
      <c r="C115" s="1" t="n">
        <v>1.28444</v>
      </c>
      <c r="D115" s="1" t="n">
        <v>1.33054</v>
      </c>
      <c r="E115" s="1" t="n">
        <v>1.23538</v>
      </c>
      <c r="F115" s="1" t="n">
        <v>1.15272</v>
      </c>
      <c r="G115" s="0" t="s">
        <v>285</v>
      </c>
      <c r="H115" s="1" t="n">
        <f aca="false">AVERAGE(C115:F115)</f>
        <v>1.25077</v>
      </c>
      <c r="I115" s="2" t="n">
        <f aca="false">STDEV(C115:F115)</f>
        <v>0.0760429185833019</v>
      </c>
    </row>
    <row r="116" customFormat="false" ht="12.75" hidden="false" customHeight="false" outlineLevel="0" collapsed="false">
      <c r="A116" s="0" t="s">
        <v>286</v>
      </c>
      <c r="B116" s="0" t="s">
        <v>14</v>
      </c>
      <c r="C116" s="1" t="n">
        <v>1.19885</v>
      </c>
      <c r="D116" s="1" t="n">
        <v>1.25033</v>
      </c>
      <c r="E116" s="1" t="n">
        <v>1.23989</v>
      </c>
      <c r="F116" s="1" t="n">
        <v>1.11856</v>
      </c>
      <c r="G116" s="0" t="s">
        <v>287</v>
      </c>
      <c r="H116" s="1" t="n">
        <f aca="false">AVERAGE(C116:F116)</f>
        <v>1.2019075</v>
      </c>
      <c r="I116" s="2" t="n">
        <f aca="false">STDEV(C116:F116)</f>
        <v>0.0598430248650584</v>
      </c>
    </row>
    <row r="117" customFormat="false" ht="12.75" hidden="false" customHeight="false" outlineLevel="0" collapsed="false">
      <c r="A117" s="0" t="s">
        <v>288</v>
      </c>
      <c r="B117" s="0" t="s">
        <v>11</v>
      </c>
      <c r="C117" s="1" t="n">
        <v>-1.25598</v>
      </c>
      <c r="D117" s="1" t="n">
        <v>-1.13428</v>
      </c>
      <c r="E117" s="1" t="n">
        <v>-1.1422</v>
      </c>
      <c r="F117" s="1" t="n">
        <v>-1.17336</v>
      </c>
      <c r="G117" s="0" t="s">
        <v>289</v>
      </c>
      <c r="H117" s="1" t="n">
        <f aca="false">AVERAGE(C117:F117)</f>
        <v>-1.176455</v>
      </c>
      <c r="I117" s="2" t="n">
        <f aca="false">STDEV(C117:F117)</f>
        <v>0.055635541098594</v>
      </c>
    </row>
    <row r="118" customFormat="false" ht="12.75" hidden="false" customHeight="false" outlineLevel="0" collapsed="false">
      <c r="A118" s="0" t="s">
        <v>290</v>
      </c>
      <c r="B118" s="0" t="s">
        <v>11</v>
      </c>
      <c r="C118" s="1" t="n">
        <v>-1.07989</v>
      </c>
      <c r="D118" s="1" t="n">
        <v>-1.16993</v>
      </c>
      <c r="E118" s="1" t="n">
        <v>-1.13184</v>
      </c>
      <c r="F118" s="1" t="n">
        <v>-1.16776</v>
      </c>
      <c r="G118" s="0" t="s">
        <v>291</v>
      </c>
      <c r="H118" s="1" t="n">
        <f aca="false">AVERAGE(C118:F118)</f>
        <v>-1.137355</v>
      </c>
      <c r="I118" s="2" t="n">
        <f aca="false">STDEV(C118:F118)</f>
        <v>0.0421039827886468</v>
      </c>
    </row>
    <row r="119" customFormat="false" ht="12.75" hidden="false" customHeight="false" outlineLevel="0" collapsed="false">
      <c r="A119" s="0" t="s">
        <v>292</v>
      </c>
      <c r="B119" s="0" t="s">
        <v>14</v>
      </c>
      <c r="C119" s="1" t="n">
        <v>-1.14463</v>
      </c>
      <c r="D119" s="1" t="n">
        <v>-1.08903</v>
      </c>
      <c r="E119" s="1" t="n">
        <v>-1.12865</v>
      </c>
      <c r="F119" s="1" t="n">
        <v>-1.07272</v>
      </c>
      <c r="G119" s="0" t="s">
        <v>293</v>
      </c>
      <c r="H119" s="1" t="n">
        <f aca="false">AVERAGE(C119:F119)</f>
        <v>-1.1087575</v>
      </c>
      <c r="I119" s="2" t="n">
        <f aca="false">STDEV(C119:F119)</f>
        <v>0.0335182710124891</v>
      </c>
    </row>
    <row r="120" customFormat="false" ht="12.75" hidden="false" customHeight="false" outlineLevel="0" collapsed="false">
      <c r="A120" s="0" t="s">
        <v>294</v>
      </c>
      <c r="B120" s="0" t="s">
        <v>295</v>
      </c>
      <c r="C120" s="1" t="n">
        <v>1.17502</v>
      </c>
      <c r="D120" s="1" t="n">
        <v>1.36923</v>
      </c>
      <c r="E120" s="1" t="n">
        <v>1.39326</v>
      </c>
      <c r="F120" s="1" t="n">
        <v>1.2782</v>
      </c>
      <c r="G120" s="0" t="s">
        <v>296</v>
      </c>
      <c r="H120" s="1" t="n">
        <f aca="false">AVERAGE(C120:F120)</f>
        <v>1.3039275</v>
      </c>
      <c r="I120" s="2" t="n">
        <f aca="false">STDEV(C120:F120)</f>
        <v>0.099203091139675</v>
      </c>
    </row>
    <row r="121" customFormat="false" ht="12.75" hidden="false" customHeight="false" outlineLevel="0" collapsed="false">
      <c r="A121" s="0" t="s">
        <v>297</v>
      </c>
      <c r="B121" s="0" t="s">
        <v>298</v>
      </c>
      <c r="C121" s="1" t="n">
        <v>-1.0779</v>
      </c>
      <c r="D121" s="1" t="n">
        <v>-1.11287</v>
      </c>
      <c r="E121" s="1" t="n">
        <v>-1.08537</v>
      </c>
      <c r="F121" s="1" t="n">
        <v>-1.05168</v>
      </c>
      <c r="G121" s="0" t="s">
        <v>299</v>
      </c>
      <c r="H121" s="1" t="n">
        <f aca="false">AVERAGE(C121:F121)</f>
        <v>-1.081955</v>
      </c>
      <c r="I121" s="2" t="n">
        <f aca="false">STDEV(C121:F121)</f>
        <v>0.0251688835668172</v>
      </c>
    </row>
    <row r="122" customFormat="false" ht="12.75" hidden="false" customHeight="false" outlineLevel="0" collapsed="false">
      <c r="A122" s="0" t="s">
        <v>300</v>
      </c>
      <c r="B122" s="0" t="s">
        <v>301</v>
      </c>
      <c r="C122" s="1" t="n">
        <v>1.07351</v>
      </c>
      <c r="D122" s="1" t="n">
        <v>1.12137</v>
      </c>
      <c r="E122" s="1" t="n">
        <v>1.10711</v>
      </c>
      <c r="F122" s="1" t="n">
        <v>1.16069</v>
      </c>
      <c r="G122" s="0" t="s">
        <v>302</v>
      </c>
      <c r="H122" s="1" t="n">
        <f aca="false">AVERAGE(C122:F122)</f>
        <v>1.11567</v>
      </c>
      <c r="I122" s="2" t="n">
        <f aca="false">STDEV(C122:F122)</f>
        <v>0.0361018448282079</v>
      </c>
    </row>
    <row r="123" customFormat="false" ht="12.75" hidden="false" customHeight="false" outlineLevel="0" collapsed="false">
      <c r="A123" s="0" t="s">
        <v>303</v>
      </c>
      <c r="B123" s="0" t="s">
        <v>11</v>
      </c>
      <c r="C123" s="1" t="n">
        <v>-1.17589</v>
      </c>
      <c r="D123" s="1" t="n">
        <v>-1.1529</v>
      </c>
      <c r="E123" s="1" t="n">
        <v>-1.14774</v>
      </c>
      <c r="F123" s="1" t="n">
        <v>-1.07665</v>
      </c>
      <c r="G123" s="0" t="s">
        <v>304</v>
      </c>
      <c r="H123" s="1" t="n">
        <f aca="false">AVERAGE(C123:F123)</f>
        <v>-1.138295</v>
      </c>
      <c r="I123" s="2" t="n">
        <f aca="false">STDEV(C123:F123)</f>
        <v>0.0428796925517585</v>
      </c>
    </row>
    <row r="124" customFormat="false" ht="12.75" hidden="false" customHeight="false" outlineLevel="0" collapsed="false">
      <c r="A124" s="0" t="s">
        <v>305</v>
      </c>
      <c r="B124" s="0" t="s">
        <v>306</v>
      </c>
      <c r="C124" s="1" t="n">
        <v>1.11685</v>
      </c>
      <c r="D124" s="1" t="n">
        <v>1.157</v>
      </c>
      <c r="E124" s="1" t="n">
        <v>1.06907</v>
      </c>
      <c r="F124" s="1" t="n">
        <v>1.12665</v>
      </c>
      <c r="G124" s="0" t="s">
        <v>307</v>
      </c>
      <c r="H124" s="1" t="n">
        <f aca="false">AVERAGE(C124:F124)</f>
        <v>1.1173925</v>
      </c>
      <c r="I124" s="2" t="n">
        <f aca="false">STDEV(C124:F124)</f>
        <v>0.0364683135292361</v>
      </c>
    </row>
    <row r="125" customFormat="false" ht="12.75" hidden="false" customHeight="false" outlineLevel="0" collapsed="false">
      <c r="A125" s="0" t="s">
        <v>308</v>
      </c>
      <c r="B125" s="0" t="s">
        <v>14</v>
      </c>
      <c r="C125" s="1" t="n">
        <v>-1.13677</v>
      </c>
      <c r="D125" s="1" t="n">
        <v>-1.09996</v>
      </c>
      <c r="E125" s="1" t="n">
        <v>-1.15603</v>
      </c>
      <c r="F125" s="1" t="n">
        <v>-1.07469</v>
      </c>
      <c r="G125" s="0" t="s">
        <v>309</v>
      </c>
      <c r="H125" s="1" t="n">
        <f aca="false">AVERAGE(C125:F125)</f>
        <v>-1.1168625</v>
      </c>
      <c r="I125" s="2" t="n">
        <f aca="false">STDEV(C125:F125)</f>
        <v>0.0364902538357847</v>
      </c>
    </row>
    <row r="126" customFormat="false" ht="12.75" hidden="false" customHeight="false" outlineLevel="0" collapsed="false">
      <c r="A126" s="0" t="s">
        <v>310</v>
      </c>
      <c r="B126" s="0" t="s">
        <v>311</v>
      </c>
      <c r="C126" s="1" t="n">
        <v>-1.18669</v>
      </c>
      <c r="D126" s="1" t="n">
        <v>-1.20336</v>
      </c>
      <c r="E126" s="1" t="n">
        <v>-1.35574</v>
      </c>
      <c r="F126" s="1" t="n">
        <v>-1.34706</v>
      </c>
      <c r="G126" s="0" t="s">
        <v>312</v>
      </c>
      <c r="H126" s="1" t="n">
        <f aca="false">AVERAGE(C126:F126)</f>
        <v>-1.2732125</v>
      </c>
      <c r="I126" s="2" t="n">
        <f aca="false">STDEV(C126:F126)</f>
        <v>0.0906086020106994</v>
      </c>
    </row>
    <row r="127" customFormat="false" ht="12.75" hidden="false" customHeight="false" outlineLevel="0" collapsed="false">
      <c r="A127" s="0" t="s">
        <v>313</v>
      </c>
      <c r="B127" s="0" t="s">
        <v>11</v>
      </c>
      <c r="C127" s="1" t="n">
        <v>-1.29835</v>
      </c>
      <c r="D127" s="1" t="n">
        <v>-1.20108</v>
      </c>
      <c r="E127" s="1" t="n">
        <v>-1.31589</v>
      </c>
      <c r="F127" s="1" t="n">
        <v>-1.4658</v>
      </c>
      <c r="G127" s="0" t="s">
        <v>314</v>
      </c>
      <c r="H127" s="1" t="n">
        <f aca="false">AVERAGE(C127:F127)</f>
        <v>-1.32028</v>
      </c>
      <c r="I127" s="2" t="n">
        <f aca="false">STDEV(C127:F127)</f>
        <v>0.109369263506709</v>
      </c>
    </row>
    <row r="128" customFormat="false" ht="12.75" hidden="false" customHeight="false" outlineLevel="0" collapsed="false">
      <c r="A128" s="0" t="s">
        <v>315</v>
      </c>
      <c r="B128" s="0" t="s">
        <v>316</v>
      </c>
      <c r="C128" s="1" t="n">
        <v>1.31776</v>
      </c>
      <c r="D128" s="1" t="n">
        <v>1.2735</v>
      </c>
      <c r="E128" s="1" t="n">
        <v>1.56267</v>
      </c>
      <c r="F128" s="1" t="n">
        <v>1.31724</v>
      </c>
      <c r="G128" s="0" t="s">
        <v>317</v>
      </c>
      <c r="H128" s="1" t="n">
        <f aca="false">AVERAGE(C128:F128)</f>
        <v>1.3677925</v>
      </c>
      <c r="I128" s="2" t="n">
        <f aca="false">STDEV(C128:F128)</f>
        <v>0.131563827190455</v>
      </c>
    </row>
    <row r="129" customFormat="false" ht="12.75" hidden="false" customHeight="false" outlineLevel="0" collapsed="false">
      <c r="A129" s="0" t="s">
        <v>318</v>
      </c>
      <c r="B129" s="0" t="s">
        <v>11</v>
      </c>
      <c r="C129" s="1" t="n">
        <v>-1.10742</v>
      </c>
      <c r="D129" s="1" t="n">
        <v>-1.13175</v>
      </c>
      <c r="E129" s="1" t="n">
        <v>-1.06583</v>
      </c>
      <c r="F129" s="1" t="n">
        <v>-1.14591</v>
      </c>
      <c r="G129" s="0" t="s">
        <v>319</v>
      </c>
      <c r="H129" s="1" t="n">
        <f aca="false">AVERAGE(C129:F129)</f>
        <v>-1.1127275</v>
      </c>
      <c r="I129" s="2" t="n">
        <f aca="false">STDEV(C129:F129)</f>
        <v>0.0350736314772223</v>
      </c>
    </row>
    <row r="130" customFormat="false" ht="12.75" hidden="false" customHeight="false" outlineLevel="0" collapsed="false">
      <c r="A130" s="0" t="s">
        <v>320</v>
      </c>
      <c r="B130" s="0" t="s">
        <v>321</v>
      </c>
      <c r="C130" s="1" t="n">
        <v>-1.20761</v>
      </c>
      <c r="D130" s="1" t="n">
        <v>-1.21321</v>
      </c>
      <c r="E130" s="1" t="n">
        <v>-1.1173</v>
      </c>
      <c r="F130" s="1" t="n">
        <v>-1.12107</v>
      </c>
      <c r="G130" s="0" t="s">
        <v>319</v>
      </c>
      <c r="H130" s="1" t="n">
        <f aca="false">AVERAGE(C130:F130)</f>
        <v>-1.1647975</v>
      </c>
      <c r="I130" s="2" t="n">
        <f aca="false">STDEV(C130:F130)</f>
        <v>0.0527408351438112</v>
      </c>
    </row>
    <row r="131" customFormat="false" ht="12.75" hidden="false" customHeight="false" outlineLevel="0" collapsed="false">
      <c r="A131" s="0" t="s">
        <v>322</v>
      </c>
      <c r="B131" s="0" t="s">
        <v>323</v>
      </c>
      <c r="C131" s="1" t="n">
        <v>-1.57226</v>
      </c>
      <c r="D131" s="1" t="n">
        <v>-1.23218</v>
      </c>
      <c r="E131" s="1" t="n">
        <v>-1.54366</v>
      </c>
      <c r="F131" s="1" t="n">
        <v>-1.47358</v>
      </c>
      <c r="G131" s="0" t="s">
        <v>324</v>
      </c>
      <c r="H131" s="1" t="n">
        <f aca="false">AVERAGE(C131:F131)</f>
        <v>-1.45542</v>
      </c>
      <c r="I131" s="2" t="n">
        <f aca="false">STDEV(C131:F131)</f>
        <v>0.154492466267237</v>
      </c>
    </row>
    <row r="132" customFormat="false" ht="12.75" hidden="false" customHeight="false" outlineLevel="0" collapsed="false">
      <c r="A132" s="0" t="s">
        <v>325</v>
      </c>
      <c r="B132" s="0" t="s">
        <v>11</v>
      </c>
      <c r="C132" s="1" t="n">
        <v>-1.16141</v>
      </c>
      <c r="D132" s="1" t="n">
        <v>-1.09443</v>
      </c>
      <c r="E132" s="1" t="n">
        <v>-1.1433</v>
      </c>
      <c r="F132" s="1" t="n">
        <v>-1.08112</v>
      </c>
      <c r="G132" s="0" t="s">
        <v>326</v>
      </c>
      <c r="H132" s="1" t="n">
        <f aca="false">AVERAGE(C132:F132)</f>
        <v>-1.120065</v>
      </c>
      <c r="I132" s="2" t="n">
        <f aca="false">STDEV(C132:F132)</f>
        <v>0.0383976583487413</v>
      </c>
    </row>
    <row r="133" customFormat="false" ht="12.75" hidden="false" customHeight="false" outlineLevel="0" collapsed="false">
      <c r="A133" s="0" t="s">
        <v>327</v>
      </c>
      <c r="B133" s="0" t="s">
        <v>328</v>
      </c>
      <c r="C133" s="1" t="n">
        <v>1.36817</v>
      </c>
      <c r="D133" s="1" t="n">
        <v>1.48656</v>
      </c>
      <c r="E133" s="1" t="n">
        <v>1.29807</v>
      </c>
      <c r="F133" s="1" t="n">
        <v>1.20612</v>
      </c>
      <c r="G133" s="0" t="s">
        <v>329</v>
      </c>
      <c r="H133" s="1" t="n">
        <f aca="false">AVERAGE(C133:F133)</f>
        <v>1.33973</v>
      </c>
      <c r="I133" s="2" t="n">
        <f aca="false">STDEV(C133:F133)</f>
        <v>0.118258291041263</v>
      </c>
    </row>
    <row r="134" customFormat="false" ht="12.75" hidden="false" customHeight="false" outlineLevel="0" collapsed="false">
      <c r="A134" s="0" t="s">
        <v>330</v>
      </c>
      <c r="B134" s="0" t="s">
        <v>14</v>
      </c>
      <c r="C134" s="1" t="n">
        <v>1.07384</v>
      </c>
      <c r="D134" s="1" t="n">
        <v>1.06325</v>
      </c>
      <c r="E134" s="1" t="n">
        <v>1.07568</v>
      </c>
      <c r="F134" s="1" t="n">
        <v>1.12347</v>
      </c>
      <c r="G134" s="0" t="s">
        <v>331</v>
      </c>
      <c r="H134" s="1" t="n">
        <f aca="false">AVERAGE(C134:F134)</f>
        <v>1.08406</v>
      </c>
      <c r="I134" s="2" t="n">
        <f aca="false">STDEV(C134:F134)</f>
        <v>0.0268382624872277</v>
      </c>
    </row>
    <row r="135" customFormat="false" ht="12.75" hidden="false" customHeight="false" outlineLevel="0" collapsed="false">
      <c r="A135" s="0" t="s">
        <v>332</v>
      </c>
      <c r="B135" s="0" t="s">
        <v>14</v>
      </c>
      <c r="C135" s="1" t="n">
        <v>-1.15075</v>
      </c>
      <c r="D135" s="1" t="n">
        <v>-1.19288</v>
      </c>
      <c r="E135" s="1" t="n">
        <v>-1.1278</v>
      </c>
      <c r="F135" s="1" t="n">
        <v>-1.26777</v>
      </c>
      <c r="G135" s="0" t="s">
        <v>333</v>
      </c>
      <c r="H135" s="1" t="n">
        <f aca="false">AVERAGE(C135:F135)</f>
        <v>-1.1848</v>
      </c>
      <c r="I135" s="2" t="n">
        <f aca="false">STDEV(C135:F135)</f>
        <v>0.0615296941863575</v>
      </c>
    </row>
    <row r="136" customFormat="false" ht="12.75" hidden="false" customHeight="false" outlineLevel="0" collapsed="false">
      <c r="A136" s="0" t="s">
        <v>334</v>
      </c>
      <c r="B136" s="0" t="s">
        <v>14</v>
      </c>
      <c r="C136" s="1" t="n">
        <v>2.09841</v>
      </c>
      <c r="D136" s="1" t="n">
        <v>1.56578</v>
      </c>
      <c r="E136" s="1" t="n">
        <v>1.51345</v>
      </c>
      <c r="F136" s="1" t="n">
        <v>1.54305</v>
      </c>
      <c r="G136" s="0" t="s">
        <v>333</v>
      </c>
      <c r="H136" s="1" t="n">
        <f aca="false">AVERAGE(C136:F136)</f>
        <v>1.6801725</v>
      </c>
      <c r="I136" s="2" t="n">
        <f aca="false">STDEV(C136:F136)</f>
        <v>0.279646933635373</v>
      </c>
    </row>
    <row r="137" customFormat="false" ht="12.75" hidden="false" customHeight="false" outlineLevel="0" collapsed="false">
      <c r="A137" s="0" t="s">
        <v>335</v>
      </c>
      <c r="B137" s="0" t="s">
        <v>336</v>
      </c>
      <c r="C137" s="1" t="n">
        <v>-1.14987</v>
      </c>
      <c r="D137" s="1" t="n">
        <v>-1.16016</v>
      </c>
      <c r="E137" s="1" t="n">
        <v>-1.07448</v>
      </c>
      <c r="F137" s="1" t="n">
        <v>-1.17323</v>
      </c>
      <c r="G137" s="0" t="s">
        <v>337</v>
      </c>
      <c r="H137" s="1" t="n">
        <f aca="false">AVERAGE(C137:F137)</f>
        <v>-1.139435</v>
      </c>
      <c r="I137" s="2" t="n">
        <f aca="false">STDEV(C137:F137)</f>
        <v>0.0443458712847092</v>
      </c>
    </row>
    <row r="138" customFormat="false" ht="12.75" hidden="false" customHeight="false" outlineLevel="0" collapsed="false">
      <c r="A138" s="0" t="s">
        <v>338</v>
      </c>
      <c r="B138" s="0" t="s">
        <v>14</v>
      </c>
      <c r="C138" s="1" t="n">
        <v>-1.18704</v>
      </c>
      <c r="D138" s="1" t="n">
        <v>-1.25811</v>
      </c>
      <c r="E138" s="1" t="n">
        <v>-1.14064</v>
      </c>
      <c r="F138" s="1" t="n">
        <v>-1.31143</v>
      </c>
      <c r="G138" s="0" t="s">
        <v>339</v>
      </c>
      <c r="H138" s="1" t="n">
        <f aca="false">AVERAGE(C138:F138)</f>
        <v>-1.224305</v>
      </c>
      <c r="I138" s="2" t="n">
        <f aca="false">STDEV(C138:F138)</f>
        <v>0.0755470186925555</v>
      </c>
    </row>
    <row r="139" customFormat="false" ht="12.75" hidden="false" customHeight="false" outlineLevel="0" collapsed="false">
      <c r="A139" s="0" t="s">
        <v>340</v>
      </c>
      <c r="B139" s="0" t="s">
        <v>14</v>
      </c>
      <c r="C139" s="1" t="n">
        <v>1.16237</v>
      </c>
      <c r="D139" s="1" t="n">
        <v>1.26646</v>
      </c>
      <c r="E139" s="1" t="n">
        <v>1.27766</v>
      </c>
      <c r="F139" s="1" t="n">
        <v>1.13917</v>
      </c>
      <c r="G139" s="0" t="s">
        <v>341</v>
      </c>
      <c r="H139" s="1" t="n">
        <f aca="false">AVERAGE(C139:F139)</f>
        <v>1.211415</v>
      </c>
      <c r="I139" s="2" t="n">
        <f aca="false">STDEV(C139:F139)</f>
        <v>0.0708122025736619</v>
      </c>
    </row>
    <row r="140" customFormat="false" ht="12.75" hidden="false" customHeight="false" outlineLevel="0" collapsed="false">
      <c r="A140" s="0" t="s">
        <v>342</v>
      </c>
      <c r="B140" s="0" t="s">
        <v>343</v>
      </c>
      <c r="C140" s="1" t="n">
        <v>-1.10928</v>
      </c>
      <c r="D140" s="1" t="n">
        <v>-1.18721</v>
      </c>
      <c r="E140" s="1" t="n">
        <v>-1.09941</v>
      </c>
      <c r="F140" s="1" t="n">
        <v>-1.10552</v>
      </c>
      <c r="G140" s="0" t="s">
        <v>344</v>
      </c>
      <c r="H140" s="1" t="n">
        <f aca="false">AVERAGE(C140:F140)</f>
        <v>-1.125355</v>
      </c>
      <c r="I140" s="2" t="n">
        <f aca="false">STDEV(C140:F140)</f>
        <v>0.0414367666853163</v>
      </c>
    </row>
    <row r="141" customFormat="false" ht="12.75" hidden="false" customHeight="false" outlineLevel="0" collapsed="false">
      <c r="A141" s="0" t="s">
        <v>345</v>
      </c>
      <c r="B141" s="0" t="s">
        <v>14</v>
      </c>
      <c r="C141" s="1" t="n">
        <v>1.28466</v>
      </c>
      <c r="D141" s="1" t="n">
        <v>1.59927</v>
      </c>
      <c r="E141" s="1" t="n">
        <v>1.54465</v>
      </c>
      <c r="F141" s="1" t="n">
        <v>1.76997</v>
      </c>
      <c r="G141" s="0" t="s">
        <v>346</v>
      </c>
      <c r="H141" s="1" t="n">
        <f aca="false">AVERAGE(C141:F141)</f>
        <v>1.5496375</v>
      </c>
      <c r="I141" s="2" t="n">
        <f aca="false">STDEV(C141:F141)</f>
        <v>0.201037099623428</v>
      </c>
    </row>
    <row r="142" customFormat="false" ht="12.75" hidden="false" customHeight="false" outlineLevel="0" collapsed="false">
      <c r="A142" s="0" t="s">
        <v>347</v>
      </c>
      <c r="B142" s="0" t="s">
        <v>11</v>
      </c>
      <c r="C142" s="1" t="n">
        <v>1.39256</v>
      </c>
      <c r="D142" s="1" t="n">
        <v>1.39797</v>
      </c>
      <c r="E142" s="1" t="n">
        <v>1.17279</v>
      </c>
      <c r="F142" s="1" t="n">
        <v>1.43037</v>
      </c>
      <c r="G142" s="0" t="s">
        <v>348</v>
      </c>
      <c r="H142" s="1" t="n">
        <f aca="false">AVERAGE(C142:F142)</f>
        <v>1.3484225</v>
      </c>
      <c r="I142" s="2" t="n">
        <f aca="false">STDEV(C142:F142)</f>
        <v>0.118272625002576</v>
      </c>
    </row>
    <row r="143" customFormat="false" ht="12.75" hidden="false" customHeight="false" outlineLevel="0" collapsed="false">
      <c r="A143" s="0" t="s">
        <v>349</v>
      </c>
      <c r="B143" s="0" t="s">
        <v>14</v>
      </c>
      <c r="C143" s="1" t="n">
        <v>-1.34833</v>
      </c>
      <c r="D143" s="1" t="n">
        <v>-1.27878</v>
      </c>
      <c r="E143" s="1" t="n">
        <v>-1.1396</v>
      </c>
      <c r="F143" s="1" t="n">
        <v>-1.25962</v>
      </c>
      <c r="G143" s="0" t="s">
        <v>348</v>
      </c>
      <c r="H143" s="1" t="n">
        <f aca="false">AVERAGE(C143:F143)</f>
        <v>-1.2565825</v>
      </c>
      <c r="I143" s="2" t="n">
        <f aca="false">STDEV(C143:F143)</f>
        <v>0.0868033495417468</v>
      </c>
    </row>
    <row r="144" customFormat="false" ht="12.75" hidden="false" customHeight="false" outlineLevel="0" collapsed="false">
      <c r="A144" s="0" t="s">
        <v>350</v>
      </c>
      <c r="B144" s="0" t="s">
        <v>351</v>
      </c>
      <c r="C144" s="1" t="n">
        <v>1.16021</v>
      </c>
      <c r="D144" s="1" t="n">
        <v>1.14125</v>
      </c>
      <c r="E144" s="1" t="n">
        <v>1.15969</v>
      </c>
      <c r="F144" s="1" t="n">
        <v>1.06984</v>
      </c>
      <c r="G144" s="0" t="s">
        <v>352</v>
      </c>
      <c r="H144" s="1" t="n">
        <f aca="false">AVERAGE(C144:F144)</f>
        <v>1.1327475</v>
      </c>
      <c r="I144" s="2" t="n">
        <f aca="false">STDEV(C144:F144)</f>
        <v>0.0428553119033492</v>
      </c>
    </row>
    <row r="145" customFormat="false" ht="12.75" hidden="false" customHeight="false" outlineLevel="0" collapsed="false">
      <c r="A145" s="0" t="s">
        <v>353</v>
      </c>
      <c r="B145" s="0" t="s">
        <v>14</v>
      </c>
      <c r="C145" s="1" t="n">
        <v>-1.09349</v>
      </c>
      <c r="D145" s="1" t="n">
        <v>-1.16249</v>
      </c>
      <c r="E145" s="1" t="n">
        <v>-1.14017</v>
      </c>
      <c r="F145" s="1" t="n">
        <v>-1.07906</v>
      </c>
      <c r="G145" s="0" t="s">
        <v>354</v>
      </c>
      <c r="H145" s="1" t="n">
        <f aca="false">AVERAGE(C145:F145)</f>
        <v>-1.1188025</v>
      </c>
      <c r="I145" s="2" t="n">
        <f aca="false">STDEV(C145:F145)</f>
        <v>0.0390954246044214</v>
      </c>
    </row>
    <row r="146" customFormat="false" ht="12.75" hidden="false" customHeight="false" outlineLevel="0" collapsed="false">
      <c r="A146" s="0" t="s">
        <v>355</v>
      </c>
      <c r="B146" s="0" t="s">
        <v>356</v>
      </c>
      <c r="C146" s="1" t="n">
        <v>1.16923</v>
      </c>
      <c r="D146" s="1" t="n">
        <v>1.16356</v>
      </c>
      <c r="E146" s="1" t="n">
        <v>1.07365</v>
      </c>
      <c r="F146" s="1" t="n">
        <v>1.16988</v>
      </c>
      <c r="G146" s="0" t="s">
        <v>357</v>
      </c>
      <c r="H146" s="1" t="n">
        <f aca="false">AVERAGE(C146:F146)</f>
        <v>1.14408</v>
      </c>
      <c r="I146" s="2" t="n">
        <f aca="false">STDEV(C146:F146)</f>
        <v>0.0470390539870861</v>
      </c>
    </row>
    <row r="147" customFormat="false" ht="12.75" hidden="false" customHeight="false" outlineLevel="0" collapsed="false">
      <c r="A147" s="0" t="s">
        <v>358</v>
      </c>
      <c r="B147" s="0" t="s">
        <v>14</v>
      </c>
      <c r="C147" s="1" t="n">
        <v>1.3054</v>
      </c>
      <c r="D147" s="1" t="n">
        <v>1.23373</v>
      </c>
      <c r="E147" s="1" t="n">
        <v>1.12497</v>
      </c>
      <c r="F147" s="1" t="n">
        <v>1.2066</v>
      </c>
      <c r="G147" s="0" t="s">
        <v>359</v>
      </c>
      <c r="H147" s="1" t="n">
        <f aca="false">AVERAGE(C147:F147)</f>
        <v>1.217675</v>
      </c>
      <c r="I147" s="2" t="n">
        <f aca="false">STDEV(C147:F147)</f>
        <v>0.0745437484523909</v>
      </c>
    </row>
    <row r="148" customFormat="false" ht="12.75" hidden="false" customHeight="false" outlineLevel="0" collapsed="false">
      <c r="A148" s="0" t="s">
        <v>360</v>
      </c>
      <c r="B148" s="0" t="s">
        <v>361</v>
      </c>
      <c r="C148" s="1" t="n">
        <v>1.07572</v>
      </c>
      <c r="D148" s="1" t="n">
        <v>1.03943</v>
      </c>
      <c r="E148" s="1" t="n">
        <v>1.0424</v>
      </c>
      <c r="F148" s="1" t="n">
        <v>1.04735</v>
      </c>
      <c r="G148" s="0" t="s">
        <v>362</v>
      </c>
      <c r="H148" s="1" t="n">
        <f aca="false">AVERAGE(C148:F148)</f>
        <v>1.051225</v>
      </c>
      <c r="I148" s="2" t="n">
        <f aca="false">STDEV(C148:F148)</f>
        <v>0.0166535611807205</v>
      </c>
    </row>
    <row r="149" customFormat="false" ht="12.75" hidden="false" customHeight="false" outlineLevel="0" collapsed="false">
      <c r="A149" s="0" t="s">
        <v>363</v>
      </c>
      <c r="B149" s="0" t="s">
        <v>11</v>
      </c>
      <c r="C149" s="1" t="n">
        <v>-1.18932</v>
      </c>
      <c r="D149" s="1" t="n">
        <v>-1.27377</v>
      </c>
      <c r="E149" s="1" t="n">
        <v>-1.15734</v>
      </c>
      <c r="F149" s="1" t="n">
        <v>-1.34415</v>
      </c>
      <c r="G149" s="0" t="s">
        <v>364</v>
      </c>
      <c r="H149" s="1" t="n">
        <f aca="false">AVERAGE(C149:F149)</f>
        <v>-1.241145</v>
      </c>
      <c r="I149" s="2" t="n">
        <f aca="false">STDEV(C149:F149)</f>
        <v>0.0844265544719196</v>
      </c>
    </row>
    <row r="150" customFormat="false" ht="12.75" hidden="false" customHeight="false" outlineLevel="0" collapsed="false">
      <c r="A150" s="0" t="s">
        <v>365</v>
      </c>
      <c r="B150" s="0" t="s">
        <v>366</v>
      </c>
      <c r="C150" s="1" t="n">
        <v>1.16217</v>
      </c>
      <c r="D150" s="1" t="n">
        <v>1.14969</v>
      </c>
      <c r="E150" s="1" t="n">
        <v>1.09477</v>
      </c>
      <c r="F150" s="1" t="n">
        <v>1.22485</v>
      </c>
      <c r="G150" s="0" t="s">
        <v>367</v>
      </c>
      <c r="H150" s="1" t="n">
        <f aca="false">AVERAGE(C150:F150)</f>
        <v>1.15787</v>
      </c>
      <c r="I150" s="2" t="n">
        <f aca="false">STDEV(C150:F150)</f>
        <v>0.0533957950903752</v>
      </c>
    </row>
    <row r="151" customFormat="false" ht="12.75" hidden="false" customHeight="false" outlineLevel="0" collapsed="false">
      <c r="A151" s="0" t="s">
        <v>368</v>
      </c>
      <c r="B151" s="0" t="s">
        <v>369</v>
      </c>
      <c r="C151" s="1" t="n">
        <v>1.24018</v>
      </c>
      <c r="D151" s="1" t="n">
        <v>1.17825</v>
      </c>
      <c r="E151" s="1" t="n">
        <v>1.18635</v>
      </c>
      <c r="F151" s="1" t="n">
        <v>1.0966</v>
      </c>
      <c r="G151" s="0" t="s">
        <v>370</v>
      </c>
      <c r="H151" s="1" t="n">
        <f aca="false">AVERAGE(C151:F151)</f>
        <v>1.175345</v>
      </c>
      <c r="I151" s="2" t="n">
        <f aca="false">STDEV(C151:F151)</f>
        <v>0.0592562269582981</v>
      </c>
    </row>
    <row r="152" customFormat="false" ht="12.75" hidden="false" customHeight="false" outlineLevel="0" collapsed="false">
      <c r="A152" s="0" t="s">
        <v>371</v>
      </c>
      <c r="B152" s="0" t="s">
        <v>372</v>
      </c>
      <c r="C152" s="1" t="n">
        <v>1.38213</v>
      </c>
      <c r="D152" s="1" t="n">
        <v>1.39391</v>
      </c>
      <c r="E152" s="1" t="n">
        <v>1.24635</v>
      </c>
      <c r="F152" s="1" t="n">
        <v>1.62146</v>
      </c>
      <c r="G152" s="0" t="s">
        <v>373</v>
      </c>
      <c r="H152" s="1" t="n">
        <f aca="false">AVERAGE(C152:F152)</f>
        <v>1.4109625</v>
      </c>
      <c r="I152" s="2" t="n">
        <f aca="false">STDEV(C152:F152)</f>
        <v>0.155486948514444</v>
      </c>
    </row>
    <row r="153" customFormat="false" ht="12.75" hidden="false" customHeight="false" outlineLevel="0" collapsed="false">
      <c r="A153" s="0" t="s">
        <v>374</v>
      </c>
      <c r="B153" s="0" t="s">
        <v>375</v>
      </c>
      <c r="C153" s="1" t="n">
        <v>1.01101</v>
      </c>
      <c r="D153" s="1" t="n">
        <v>1.01497</v>
      </c>
      <c r="E153" s="1" t="n">
        <v>1.02396</v>
      </c>
      <c r="F153" s="1" t="n">
        <v>1.01896</v>
      </c>
      <c r="G153" s="0" t="s">
        <v>376</v>
      </c>
      <c r="H153" s="1" t="n">
        <f aca="false">AVERAGE(C153:F153)</f>
        <v>1.017225</v>
      </c>
      <c r="I153" s="2" t="n">
        <f aca="false">STDEV(C153:F153)</f>
        <v>0.00554020757733862</v>
      </c>
    </row>
    <row r="154" customFormat="false" ht="12.75" hidden="false" customHeight="false" outlineLevel="0" collapsed="false">
      <c r="A154" s="0" t="s">
        <v>377</v>
      </c>
      <c r="B154" s="0" t="s">
        <v>378</v>
      </c>
      <c r="C154" s="1" t="n">
        <v>-1.08233</v>
      </c>
      <c r="D154" s="1" t="n">
        <v>-1.08229</v>
      </c>
      <c r="E154" s="1" t="n">
        <v>-1.04861</v>
      </c>
      <c r="F154" s="1" t="n">
        <v>-1.04338</v>
      </c>
      <c r="G154" s="0" t="s">
        <v>379</v>
      </c>
      <c r="H154" s="1" t="n">
        <f aca="false">AVERAGE(C154:F154)</f>
        <v>-1.0641525</v>
      </c>
      <c r="I154" s="2" t="n">
        <f aca="false">STDEV(C154:F154)</f>
        <v>0.0210749177538925</v>
      </c>
    </row>
    <row r="155" customFormat="false" ht="12.75" hidden="false" customHeight="false" outlineLevel="0" collapsed="false">
      <c r="A155" s="0" t="s">
        <v>380</v>
      </c>
      <c r="B155" s="0" t="s">
        <v>381</v>
      </c>
      <c r="C155" s="1" t="n">
        <v>-2.28771</v>
      </c>
      <c r="D155" s="1" t="n">
        <v>-1.69491</v>
      </c>
      <c r="E155" s="1" t="n">
        <v>-1.48373</v>
      </c>
      <c r="F155" s="1" t="n">
        <v>-1.70151</v>
      </c>
      <c r="G155" s="0" t="s">
        <v>382</v>
      </c>
      <c r="H155" s="1" t="n">
        <f aca="false">AVERAGE(C155:F155)</f>
        <v>-1.791965</v>
      </c>
      <c r="I155" s="2" t="n">
        <f aca="false">STDEV(C155:F155)</f>
        <v>0.345626822020514</v>
      </c>
    </row>
    <row r="156" customFormat="false" ht="12.75" hidden="false" customHeight="false" outlineLevel="0" collapsed="false">
      <c r="A156" s="0" t="s">
        <v>383</v>
      </c>
      <c r="B156" s="0" t="s">
        <v>11</v>
      </c>
      <c r="C156" s="1" t="n">
        <v>1.16134</v>
      </c>
      <c r="D156" s="1" t="n">
        <v>1.27664</v>
      </c>
      <c r="E156" s="1" t="n">
        <v>1.23186</v>
      </c>
      <c r="F156" s="1" t="n">
        <v>1.38902</v>
      </c>
      <c r="G156" s="0" t="s">
        <v>384</v>
      </c>
      <c r="H156" s="1" t="n">
        <f aca="false">AVERAGE(C156:F156)</f>
        <v>1.264715</v>
      </c>
      <c r="I156" s="2" t="n">
        <f aca="false">STDEV(C156:F156)</f>
        <v>0.0954983076638883</v>
      </c>
    </row>
    <row r="157" customFormat="false" ht="12.75" hidden="false" customHeight="false" outlineLevel="0" collapsed="false">
      <c r="A157" s="0" t="s">
        <v>385</v>
      </c>
      <c r="B157" s="0" t="s">
        <v>11</v>
      </c>
      <c r="C157" s="1" t="n">
        <v>-1.10843</v>
      </c>
      <c r="D157" s="1" t="n">
        <v>-1.24517</v>
      </c>
      <c r="E157" s="1" t="n">
        <v>-1.15745</v>
      </c>
      <c r="F157" s="1" t="n">
        <v>-1.23112</v>
      </c>
      <c r="G157" s="0" t="s">
        <v>386</v>
      </c>
      <c r="H157" s="1" t="n">
        <f aca="false">AVERAGE(C157:F157)</f>
        <v>-1.1855425</v>
      </c>
      <c r="I157" s="2" t="n">
        <f aca="false">STDEV(C157:F157)</f>
        <v>0.0642087052119882</v>
      </c>
    </row>
    <row r="158" customFormat="false" ht="12.75" hidden="false" customHeight="false" outlineLevel="0" collapsed="false">
      <c r="A158" s="0" t="s">
        <v>387</v>
      </c>
      <c r="B158" s="0" t="s">
        <v>388</v>
      </c>
      <c r="C158" s="1" t="n">
        <v>-1.07341</v>
      </c>
      <c r="D158" s="1" t="n">
        <v>-1.05062</v>
      </c>
      <c r="E158" s="1" t="n">
        <v>-1.10963</v>
      </c>
      <c r="F158" s="1" t="n">
        <v>-1.1077</v>
      </c>
      <c r="G158" s="0" t="s">
        <v>389</v>
      </c>
      <c r="H158" s="1" t="n">
        <f aca="false">AVERAGE(C158:F158)</f>
        <v>-1.08534</v>
      </c>
      <c r="I158" s="2" t="n">
        <f aca="false">STDEV(C158:F158)</f>
        <v>0.0285060052152757</v>
      </c>
    </row>
    <row r="159" customFormat="false" ht="12.75" hidden="false" customHeight="false" outlineLevel="0" collapsed="false">
      <c r="A159" s="0" t="s">
        <v>390</v>
      </c>
      <c r="B159" s="0" t="s">
        <v>14</v>
      </c>
      <c r="C159" s="1" t="n">
        <v>-1.21466</v>
      </c>
      <c r="D159" s="1" t="n">
        <v>-1.12073</v>
      </c>
      <c r="E159" s="1" t="n">
        <v>-1.09945</v>
      </c>
      <c r="F159" s="1" t="n">
        <v>-1.14074</v>
      </c>
      <c r="G159" s="0" t="s">
        <v>389</v>
      </c>
      <c r="H159" s="1" t="n">
        <f aca="false">AVERAGE(C159:F159)</f>
        <v>-1.143895</v>
      </c>
      <c r="I159" s="2" t="n">
        <f aca="false">STDEV(C159:F159)</f>
        <v>0.0500986177454029</v>
      </c>
    </row>
    <row r="160" customFormat="false" ht="12.75" hidden="false" customHeight="false" outlineLevel="0" collapsed="false">
      <c r="A160" s="0" t="s">
        <v>391</v>
      </c>
      <c r="B160" s="0" t="s">
        <v>14</v>
      </c>
      <c r="C160" s="1" t="n">
        <v>-1.08591</v>
      </c>
      <c r="D160" s="1" t="n">
        <v>-1.11953</v>
      </c>
      <c r="E160" s="1" t="n">
        <v>-1.06291</v>
      </c>
      <c r="F160" s="1" t="n">
        <v>-1.0595</v>
      </c>
      <c r="G160" s="0" t="s">
        <v>392</v>
      </c>
      <c r="H160" s="1" t="n">
        <f aca="false">AVERAGE(C160:F160)</f>
        <v>-1.0819625</v>
      </c>
      <c r="I160" s="2" t="n">
        <f aca="false">STDEV(C160:F160)</f>
        <v>0.0276553881127469</v>
      </c>
    </row>
    <row r="161" customFormat="false" ht="12.75" hidden="false" customHeight="false" outlineLevel="0" collapsed="false">
      <c r="A161" s="0" t="s">
        <v>393</v>
      </c>
      <c r="B161" s="0" t="s">
        <v>14</v>
      </c>
      <c r="C161" s="1" t="n">
        <v>1.2779</v>
      </c>
      <c r="D161" s="1" t="n">
        <v>1.4272</v>
      </c>
      <c r="E161" s="1" t="n">
        <v>1.18127</v>
      </c>
      <c r="F161" s="1" t="n">
        <v>1.41763</v>
      </c>
      <c r="G161" s="0" t="s">
        <v>394</v>
      </c>
      <c r="H161" s="1" t="n">
        <f aca="false">AVERAGE(C161:F161)</f>
        <v>1.326</v>
      </c>
      <c r="I161" s="2" t="n">
        <f aca="false">STDEV(C161:F161)</f>
        <v>0.11817766258195</v>
      </c>
    </row>
    <row r="162" customFormat="false" ht="12.75" hidden="false" customHeight="false" outlineLevel="0" collapsed="false">
      <c r="A162" s="0" t="s">
        <v>395</v>
      </c>
      <c r="B162" s="0" t="s">
        <v>11</v>
      </c>
      <c r="C162" s="1" t="n">
        <v>1.32826</v>
      </c>
      <c r="D162" s="1" t="n">
        <v>1.22131</v>
      </c>
      <c r="E162" s="1" t="n">
        <v>1.43535</v>
      </c>
      <c r="F162" s="1" t="n">
        <v>1.19687</v>
      </c>
      <c r="G162" s="0" t="s">
        <v>396</v>
      </c>
      <c r="H162" s="1" t="n">
        <f aca="false">AVERAGE(C162:F162)</f>
        <v>1.2954475</v>
      </c>
      <c r="I162" s="2" t="n">
        <f aca="false">STDEV(C162:F162)</f>
        <v>0.109336273448781</v>
      </c>
    </row>
    <row r="163" customFormat="false" ht="12.75" hidden="false" customHeight="false" outlineLevel="0" collapsed="false">
      <c r="A163" s="0" t="s">
        <v>397</v>
      </c>
      <c r="B163" s="0" t="s">
        <v>14</v>
      </c>
      <c r="C163" s="1" t="n">
        <v>-1.31816</v>
      </c>
      <c r="D163" s="1" t="n">
        <v>-1.18471</v>
      </c>
      <c r="E163" s="1" t="n">
        <v>-1.15961</v>
      </c>
      <c r="F163" s="1" t="n">
        <v>-1.16347</v>
      </c>
      <c r="G163" s="0" t="s">
        <v>398</v>
      </c>
      <c r="H163" s="1" t="n">
        <f aca="false">AVERAGE(C163:F163)</f>
        <v>-1.2064875</v>
      </c>
      <c r="I163" s="2" t="n">
        <f aca="false">STDEV(C163:F163)</f>
        <v>0.0752617921546739</v>
      </c>
    </row>
    <row r="164" customFormat="false" ht="12.75" hidden="false" customHeight="false" outlineLevel="0" collapsed="false">
      <c r="A164" s="0" t="s">
        <v>399</v>
      </c>
      <c r="B164" s="0" t="s">
        <v>11</v>
      </c>
      <c r="C164" s="1" t="n">
        <v>-1.25778</v>
      </c>
      <c r="D164" s="1" t="n">
        <v>-1.09841</v>
      </c>
      <c r="E164" s="1" t="n">
        <v>-1.21521</v>
      </c>
      <c r="F164" s="1" t="n">
        <v>-1.19632</v>
      </c>
      <c r="G164" s="0" t="s">
        <v>400</v>
      </c>
      <c r="H164" s="1" t="n">
        <f aca="false">AVERAGE(C164:F164)</f>
        <v>-1.19193</v>
      </c>
      <c r="I164" s="2" t="n">
        <f aca="false">STDEV(C164:F164)</f>
        <v>0.0674374856193991</v>
      </c>
    </row>
    <row r="165" customFormat="false" ht="12.75" hidden="false" customHeight="false" outlineLevel="0" collapsed="false">
      <c r="A165" s="0" t="s">
        <v>401</v>
      </c>
      <c r="B165" s="0" t="s">
        <v>11</v>
      </c>
      <c r="C165" s="1" t="n">
        <v>-1.25682</v>
      </c>
      <c r="D165" s="1" t="n">
        <v>-1.39731</v>
      </c>
      <c r="E165" s="1" t="n">
        <v>-1.1946</v>
      </c>
      <c r="F165" s="1" t="n">
        <v>-1.18626</v>
      </c>
      <c r="G165" s="0" t="s">
        <v>402</v>
      </c>
      <c r="H165" s="1" t="n">
        <f aca="false">AVERAGE(C165:F165)</f>
        <v>-1.2587475</v>
      </c>
      <c r="I165" s="2" t="n">
        <f aca="false">STDEV(C165:F165)</f>
        <v>0.0975920438611673</v>
      </c>
    </row>
    <row r="166" customFormat="false" ht="12.75" hidden="false" customHeight="false" outlineLevel="0" collapsed="false">
      <c r="A166" s="0" t="s">
        <v>403</v>
      </c>
      <c r="B166" s="0" t="s">
        <v>404</v>
      </c>
      <c r="C166" s="1" t="n">
        <v>-1.17241</v>
      </c>
      <c r="D166" s="1" t="n">
        <v>-1.09309</v>
      </c>
      <c r="E166" s="1" t="n">
        <v>-1.08467</v>
      </c>
      <c r="F166" s="1" t="n">
        <v>-1.15754</v>
      </c>
      <c r="G166" s="0" t="s">
        <v>405</v>
      </c>
      <c r="H166" s="1" t="n">
        <f aca="false">AVERAGE(C166:F166)</f>
        <v>-1.1269275</v>
      </c>
      <c r="I166" s="2" t="n">
        <f aca="false">STDEV(C166:F166)</f>
        <v>0.0444839134781702</v>
      </c>
    </row>
    <row r="167" customFormat="false" ht="12.75" hidden="false" customHeight="false" outlineLevel="0" collapsed="false">
      <c r="A167" s="0" t="s">
        <v>406</v>
      </c>
      <c r="B167" s="0" t="s">
        <v>407</v>
      </c>
      <c r="C167" s="1" t="n">
        <v>1.15456</v>
      </c>
      <c r="D167" s="1" t="n">
        <v>1.18352</v>
      </c>
      <c r="E167" s="1" t="n">
        <v>1.11271</v>
      </c>
      <c r="F167" s="1" t="n">
        <v>1.26671</v>
      </c>
      <c r="G167" s="0" t="s">
        <v>408</v>
      </c>
      <c r="H167" s="1" t="n">
        <f aca="false">AVERAGE(C167:F167)</f>
        <v>1.179375</v>
      </c>
      <c r="I167" s="2" t="n">
        <f aca="false">STDEV(C167:F167)</f>
        <v>0.0650758267971551</v>
      </c>
    </row>
    <row r="168" customFormat="false" ht="12.75" hidden="false" customHeight="false" outlineLevel="0" collapsed="false">
      <c r="A168" s="0" t="s">
        <v>409</v>
      </c>
      <c r="B168" s="0" t="s">
        <v>410</v>
      </c>
      <c r="C168" s="1" t="n">
        <v>1.32578</v>
      </c>
      <c r="D168" s="1" t="n">
        <v>1.16673</v>
      </c>
      <c r="E168" s="1" t="n">
        <v>1.21626</v>
      </c>
      <c r="F168" s="1" t="n">
        <v>1.14872</v>
      </c>
      <c r="G168" s="0" t="s">
        <v>411</v>
      </c>
      <c r="H168" s="1" t="n">
        <f aca="false">AVERAGE(C168:F168)</f>
        <v>1.2143725</v>
      </c>
      <c r="I168" s="2" t="n">
        <f aca="false">STDEV(C168:F168)</f>
        <v>0.0795722989383449</v>
      </c>
    </row>
    <row r="169" customFormat="false" ht="12.75" hidden="false" customHeight="false" outlineLevel="0" collapsed="false">
      <c r="A169" s="0" t="s">
        <v>412</v>
      </c>
      <c r="B169" s="0" t="s">
        <v>14</v>
      </c>
      <c r="C169" s="1" t="n">
        <v>-1.29582</v>
      </c>
      <c r="D169" s="1" t="n">
        <v>-1.48777</v>
      </c>
      <c r="E169" s="1" t="n">
        <v>-1.23084</v>
      </c>
      <c r="F169" s="1" t="n">
        <v>-1.23163</v>
      </c>
      <c r="G169" s="0" t="s">
        <v>411</v>
      </c>
      <c r="H169" s="1" t="n">
        <f aca="false">AVERAGE(C169:F169)</f>
        <v>-1.311515</v>
      </c>
      <c r="I169" s="2" t="n">
        <f aca="false">STDEV(C169:F169)</f>
        <v>0.121384000730464</v>
      </c>
    </row>
    <row r="170" customFormat="false" ht="12.75" hidden="false" customHeight="false" outlineLevel="0" collapsed="false">
      <c r="A170" s="0" t="s">
        <v>413</v>
      </c>
      <c r="B170" s="0" t="s">
        <v>14</v>
      </c>
      <c r="C170" s="1" t="n">
        <v>-1.44503</v>
      </c>
      <c r="D170" s="1" t="n">
        <v>-1.25392</v>
      </c>
      <c r="E170" s="1" t="n">
        <v>-1.48407</v>
      </c>
      <c r="F170" s="1" t="n">
        <v>-1.71054</v>
      </c>
      <c r="G170" s="0" t="s">
        <v>411</v>
      </c>
      <c r="H170" s="1" t="n">
        <f aca="false">AVERAGE(C170:F170)</f>
        <v>-1.47339</v>
      </c>
      <c r="I170" s="2" t="n">
        <f aca="false">STDEV(C170:F170)</f>
        <v>0.187372672678453</v>
      </c>
    </row>
    <row r="171" customFormat="false" ht="12.75" hidden="false" customHeight="false" outlineLevel="0" collapsed="false">
      <c r="A171" s="0" t="s">
        <v>414</v>
      </c>
      <c r="B171" s="0" t="s">
        <v>415</v>
      </c>
      <c r="C171" s="1" t="n">
        <v>-1.1792</v>
      </c>
      <c r="D171" s="1" t="n">
        <v>-1.12405</v>
      </c>
      <c r="E171" s="1" t="n">
        <v>-1.07985</v>
      </c>
      <c r="F171" s="1" t="n">
        <v>-1.18681</v>
      </c>
      <c r="G171" s="0" t="s">
        <v>416</v>
      </c>
      <c r="H171" s="1" t="n">
        <f aca="false">AVERAGE(C171:F171)</f>
        <v>-1.1424775</v>
      </c>
      <c r="I171" s="2" t="n">
        <f aca="false">STDEV(C171:F171)</f>
        <v>0.0502516635711363</v>
      </c>
    </row>
    <row r="172" customFormat="false" ht="12.75" hidden="false" customHeight="false" outlineLevel="0" collapsed="false">
      <c r="A172" s="0" t="s">
        <v>417</v>
      </c>
      <c r="B172" s="0" t="s">
        <v>14</v>
      </c>
      <c r="C172" s="1" t="n">
        <v>-1.03429</v>
      </c>
      <c r="D172" s="1" t="n">
        <v>-1.07766</v>
      </c>
      <c r="E172" s="1" t="n">
        <v>-1.08328</v>
      </c>
      <c r="F172" s="1" t="n">
        <v>-1.06123</v>
      </c>
      <c r="G172" s="0" t="s">
        <v>418</v>
      </c>
      <c r="H172" s="1" t="n">
        <f aca="false">AVERAGE(C172:F172)</f>
        <v>-1.064115</v>
      </c>
      <c r="I172" s="2" t="n">
        <f aca="false">STDEV(C172:F172)</f>
        <v>0.0219743646096992</v>
      </c>
    </row>
    <row r="173" customFormat="false" ht="12.75" hidden="false" customHeight="false" outlineLevel="0" collapsed="false">
      <c r="A173" s="0" t="s">
        <v>419</v>
      </c>
      <c r="B173" s="0" t="s">
        <v>420</v>
      </c>
      <c r="C173" s="1" t="n">
        <v>1.04647</v>
      </c>
      <c r="D173" s="1" t="n">
        <v>1.10801</v>
      </c>
      <c r="E173" s="1" t="n">
        <v>1.1122</v>
      </c>
      <c r="F173" s="1" t="n">
        <v>1.11689</v>
      </c>
      <c r="G173" s="0" t="s">
        <v>421</v>
      </c>
      <c r="H173" s="1" t="n">
        <f aca="false">AVERAGE(C173:F173)</f>
        <v>1.0958925</v>
      </c>
      <c r="I173" s="2" t="n">
        <f aca="false">STDEV(C173:F173)</f>
        <v>0.0331473823752847</v>
      </c>
    </row>
    <row r="174" customFormat="false" ht="12.75" hidden="false" customHeight="false" outlineLevel="0" collapsed="false">
      <c r="A174" s="0" t="s">
        <v>422</v>
      </c>
      <c r="B174" s="0" t="s">
        <v>423</v>
      </c>
      <c r="C174" s="1" t="n">
        <v>1.1765</v>
      </c>
      <c r="D174" s="1" t="n">
        <v>1.13302</v>
      </c>
      <c r="E174" s="1" t="n">
        <v>1.28733</v>
      </c>
      <c r="F174" s="1" t="n">
        <v>1.30074</v>
      </c>
      <c r="G174" s="0" t="s">
        <v>424</v>
      </c>
      <c r="H174" s="1" t="n">
        <f aca="false">AVERAGE(C174:F174)</f>
        <v>1.2243975</v>
      </c>
      <c r="I174" s="2" t="n">
        <f aca="false">STDEV(C174:F174)</f>
        <v>0.0825281666564009</v>
      </c>
    </row>
    <row r="175" customFormat="false" ht="12.75" hidden="false" customHeight="false" outlineLevel="0" collapsed="false">
      <c r="A175" s="0" t="s">
        <v>425</v>
      </c>
      <c r="B175" s="0" t="s">
        <v>426</v>
      </c>
      <c r="C175" s="1" t="n">
        <v>1.08443</v>
      </c>
      <c r="D175" s="1" t="n">
        <v>1.13223</v>
      </c>
      <c r="E175" s="1" t="n">
        <v>1.06995</v>
      </c>
      <c r="F175" s="1" t="n">
        <v>1.06353</v>
      </c>
      <c r="G175" s="0" t="s">
        <v>427</v>
      </c>
      <c r="H175" s="1" t="n">
        <f aca="false">AVERAGE(C175:F175)</f>
        <v>1.087535</v>
      </c>
      <c r="I175" s="2" t="n">
        <f aca="false">STDEV(C175:F175)</f>
        <v>0.0310524089242687</v>
      </c>
    </row>
    <row r="176" customFormat="false" ht="12.75" hidden="false" customHeight="false" outlineLevel="0" collapsed="false">
      <c r="A176" s="0" t="s">
        <v>428</v>
      </c>
      <c r="B176" s="0" t="s">
        <v>14</v>
      </c>
      <c r="C176" s="1" t="n">
        <v>-1.2481</v>
      </c>
      <c r="D176" s="1" t="n">
        <v>-1.20594</v>
      </c>
      <c r="E176" s="1" t="n">
        <v>-1.14335</v>
      </c>
      <c r="F176" s="1" t="n">
        <v>-1.10481</v>
      </c>
      <c r="G176" s="0" t="s">
        <v>429</v>
      </c>
      <c r="H176" s="1" t="n">
        <f aca="false">AVERAGE(C176:F176)</f>
        <v>-1.17555</v>
      </c>
      <c r="I176" s="2" t="n">
        <f aca="false">STDEV(C176:F176)</f>
        <v>0.0638436689630747</v>
      </c>
    </row>
    <row r="177" customFormat="false" ht="12.75" hidden="false" customHeight="false" outlineLevel="0" collapsed="false">
      <c r="A177" s="0" t="s">
        <v>430</v>
      </c>
      <c r="B177" s="0" t="s">
        <v>431</v>
      </c>
      <c r="C177" s="1" t="n">
        <v>1.29835</v>
      </c>
      <c r="D177" s="1" t="n">
        <v>1.31937</v>
      </c>
      <c r="E177" s="1" t="n">
        <v>1.36135</v>
      </c>
      <c r="F177" s="1" t="n">
        <v>1.13026</v>
      </c>
      <c r="G177" s="0" t="s">
        <v>432</v>
      </c>
      <c r="H177" s="1" t="n">
        <f aca="false">AVERAGE(C177:F177)</f>
        <v>1.2773325</v>
      </c>
      <c r="I177" s="2" t="n">
        <f aca="false">STDEV(C177:F177)</f>
        <v>0.101485873031669</v>
      </c>
    </row>
    <row r="178" customFormat="false" ht="12.75" hidden="false" customHeight="false" outlineLevel="0" collapsed="false">
      <c r="A178" s="0" t="s">
        <v>433</v>
      </c>
      <c r="B178" s="0" t="s">
        <v>434</v>
      </c>
      <c r="C178" s="1" t="n">
        <v>1.04985</v>
      </c>
      <c r="D178" s="1" t="n">
        <v>1.06881</v>
      </c>
      <c r="E178" s="1" t="n">
        <v>1.05593</v>
      </c>
      <c r="F178" s="1" t="n">
        <v>1.02699</v>
      </c>
      <c r="G178" s="0" t="s">
        <v>435</v>
      </c>
      <c r="H178" s="1" t="n">
        <f aca="false">AVERAGE(C178:F178)</f>
        <v>1.050395</v>
      </c>
      <c r="I178" s="2" t="n">
        <f aca="false">STDEV(C178:F178)</f>
        <v>0.0174913264219727</v>
      </c>
    </row>
    <row r="179" customFormat="false" ht="12.75" hidden="false" customHeight="false" outlineLevel="0" collapsed="false">
      <c r="A179" s="0" t="s">
        <v>436</v>
      </c>
      <c r="B179" s="0" t="s">
        <v>437</v>
      </c>
      <c r="C179" s="1" t="n">
        <v>1.30413</v>
      </c>
      <c r="D179" s="1" t="n">
        <v>1.15341</v>
      </c>
      <c r="E179" s="1" t="n">
        <v>1.14036</v>
      </c>
      <c r="F179" s="1" t="n">
        <v>1.26329</v>
      </c>
      <c r="G179" s="0" t="s">
        <v>438</v>
      </c>
      <c r="H179" s="1" t="n">
        <f aca="false">AVERAGE(C179:F179)</f>
        <v>1.2152975</v>
      </c>
      <c r="I179" s="2" t="n">
        <f aca="false">STDEV(C179:F179)</f>
        <v>0.0809118546629602</v>
      </c>
    </row>
  </sheetData>
  <mergeCells count="1">
    <mergeCell ref="A1:I1"/>
  </mergeCells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11-04T14:53:42Z</dcterms:created>
  <dc:creator>wurtz</dc:creator>
  <dc:description/>
  <dc:language>en-US</dc:language>
  <cp:lastModifiedBy>Marylin</cp:lastModifiedBy>
  <cp:lastPrinted>2010-10-12T16:39:28Z</cp:lastPrinted>
  <dcterms:modified xsi:type="dcterms:W3CDTF">2010-12-10T10:57:29Z</dcterms:modified>
  <cp:revision>0</cp:revision>
  <dc:subject/>
  <dc:title/>
</cp:coreProperties>
</file>